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DANDY\전임교원\2026년\기본연구활동\PLOSONE\Supporting-Materials\"/>
    </mc:Choice>
  </mc:AlternateContent>
  <xr:revisionPtr revIDLastSave="0" documentId="13_ncr:1_{F32D7906-41E0-4813-A946-604651C2AFC0}" xr6:coauthVersionLast="47" xr6:coauthVersionMax="47" xr10:uidLastSave="{00000000-0000-0000-0000-000000000000}"/>
  <bookViews>
    <workbookView xWindow="-96" yWindow="-96" windowWidth="23232" windowHeight="12432" tabRatio="732" activeTab="1" xr2:uid="{00000000-000D-0000-FFFF-FFFF00000000}"/>
  </bookViews>
  <sheets>
    <sheet name="Nasopharynx(3%)" sheetId="2" r:id="rId1"/>
    <sheet name="Nasopharynx (2%)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29" i="6" l="1"/>
  <c r="Q25" i="6"/>
  <c r="Q24" i="6"/>
  <c r="Q23" i="6"/>
  <c r="Q27" i="2"/>
  <c r="D35" i="6"/>
  <c r="E35" i="6"/>
  <c r="F35" i="6"/>
  <c r="G35" i="6"/>
  <c r="H35" i="6"/>
  <c r="I35" i="6"/>
  <c r="J35" i="6"/>
  <c r="K35" i="6"/>
  <c r="L35" i="6"/>
  <c r="M35" i="6"/>
  <c r="N35" i="6"/>
  <c r="D36" i="6"/>
  <c r="E36" i="6"/>
  <c r="F36" i="6"/>
  <c r="G36" i="6"/>
  <c r="H36" i="6"/>
  <c r="I36" i="6"/>
  <c r="J36" i="6"/>
  <c r="K36" i="6"/>
  <c r="L36" i="6"/>
  <c r="M36" i="6"/>
  <c r="N36" i="6"/>
  <c r="C36" i="6"/>
  <c r="C35" i="6"/>
  <c r="D35" i="2"/>
  <c r="E35" i="2"/>
  <c r="F35" i="2"/>
  <c r="G35" i="2"/>
  <c r="H35" i="2"/>
  <c r="I35" i="2"/>
  <c r="J35" i="2"/>
  <c r="K35" i="2"/>
  <c r="L35" i="2"/>
  <c r="M35" i="2"/>
  <c r="N35" i="2"/>
  <c r="D36" i="2"/>
  <c r="E36" i="2"/>
  <c r="F36" i="2"/>
  <c r="G36" i="2"/>
  <c r="H36" i="2"/>
  <c r="I36" i="2"/>
  <c r="J36" i="2"/>
  <c r="K36" i="2"/>
  <c r="L36" i="2"/>
  <c r="M36" i="2"/>
  <c r="N36" i="2"/>
  <c r="C36" i="2"/>
  <c r="C35" i="2"/>
  <c r="E20" i="6"/>
  <c r="D20" i="6"/>
  <c r="Q28" i="6" s="1"/>
  <c r="C20" i="6"/>
  <c r="Q27" i="6" s="1"/>
  <c r="E19" i="6"/>
  <c r="D19" i="6"/>
  <c r="C19" i="6"/>
  <c r="O18" i="6"/>
  <c r="N18" i="6"/>
  <c r="H18" i="6"/>
  <c r="L18" i="6" s="1"/>
  <c r="G18" i="6"/>
  <c r="K18" i="6" s="1"/>
  <c r="F18" i="6"/>
  <c r="J18" i="6" s="1"/>
  <c r="O17" i="6"/>
  <c r="N17" i="6"/>
  <c r="H17" i="6"/>
  <c r="L17" i="6" s="1"/>
  <c r="G17" i="6"/>
  <c r="K17" i="6" s="1"/>
  <c r="F17" i="6"/>
  <c r="J17" i="6" s="1"/>
  <c r="O16" i="6"/>
  <c r="N16" i="6"/>
  <c r="H16" i="6"/>
  <c r="L16" i="6" s="1"/>
  <c r="G16" i="6"/>
  <c r="F16" i="6"/>
  <c r="J16" i="6" s="1"/>
  <c r="O15" i="6"/>
  <c r="N15" i="6"/>
  <c r="H15" i="6"/>
  <c r="G15" i="6"/>
  <c r="K15" i="6" s="1"/>
  <c r="F15" i="6"/>
  <c r="O14" i="6"/>
  <c r="N14" i="6"/>
  <c r="H14" i="6"/>
  <c r="G14" i="6"/>
  <c r="K14" i="6" s="1"/>
  <c r="F14" i="6"/>
  <c r="J14" i="6" s="1"/>
  <c r="O13" i="6"/>
  <c r="N13" i="6"/>
  <c r="H13" i="6"/>
  <c r="L13" i="6" s="1"/>
  <c r="G13" i="6"/>
  <c r="K13" i="6" s="1"/>
  <c r="F13" i="6"/>
  <c r="J13" i="6" s="1"/>
  <c r="O12" i="6"/>
  <c r="N12" i="6"/>
  <c r="H12" i="6"/>
  <c r="L12" i="6" s="1"/>
  <c r="G12" i="6"/>
  <c r="K12" i="6" s="1"/>
  <c r="F12" i="6"/>
  <c r="J12" i="6" s="1"/>
  <c r="O11" i="6"/>
  <c r="N11" i="6"/>
  <c r="H11" i="6"/>
  <c r="G11" i="6"/>
  <c r="K11" i="6" s="1"/>
  <c r="F11" i="6"/>
  <c r="J11" i="6" s="1"/>
  <c r="O10" i="6"/>
  <c r="N10" i="6"/>
  <c r="H10" i="6"/>
  <c r="L10" i="6" s="1"/>
  <c r="G10" i="6"/>
  <c r="K10" i="6" s="1"/>
  <c r="F10" i="6"/>
  <c r="J10" i="6" s="1"/>
  <c r="O9" i="6"/>
  <c r="N9" i="6"/>
  <c r="H9" i="6"/>
  <c r="L9" i="6" s="1"/>
  <c r="G9" i="6"/>
  <c r="F9" i="6"/>
  <c r="O18" i="2"/>
  <c r="N18" i="2"/>
  <c r="L18" i="2"/>
  <c r="K18" i="2"/>
  <c r="O17" i="2"/>
  <c r="N17" i="2"/>
  <c r="J17" i="2"/>
  <c r="R16" i="2"/>
  <c r="O16" i="2"/>
  <c r="N16" i="2"/>
  <c r="J16" i="2"/>
  <c r="O15" i="2"/>
  <c r="N15" i="2"/>
  <c r="L15" i="2"/>
  <c r="Q14" i="2"/>
  <c r="O14" i="2"/>
  <c r="N14" i="2"/>
  <c r="K14" i="2"/>
  <c r="Q13" i="2"/>
  <c r="O13" i="2"/>
  <c r="N13" i="2"/>
  <c r="J13" i="2"/>
  <c r="O12" i="2"/>
  <c r="N12" i="2"/>
  <c r="R11" i="2"/>
  <c r="O11" i="2"/>
  <c r="N11" i="2"/>
  <c r="L11" i="2"/>
  <c r="K11" i="2"/>
  <c r="O10" i="2"/>
  <c r="N10" i="2"/>
  <c r="L10" i="2"/>
  <c r="K10" i="2"/>
  <c r="O9" i="2"/>
  <c r="N9" i="2"/>
  <c r="L9" i="2"/>
  <c r="K9" i="2"/>
  <c r="J9" i="2"/>
  <c r="F10" i="2"/>
  <c r="G10" i="2"/>
  <c r="H10" i="2"/>
  <c r="R10" i="2" s="1"/>
  <c r="F11" i="2"/>
  <c r="J11" i="2" s="1"/>
  <c r="G11" i="2"/>
  <c r="Q11" i="2" s="1"/>
  <c r="H11" i="2"/>
  <c r="F12" i="2"/>
  <c r="J12" i="2" s="1"/>
  <c r="G12" i="2"/>
  <c r="K12" i="2" s="1"/>
  <c r="H12" i="2"/>
  <c r="F13" i="2"/>
  <c r="G13" i="2"/>
  <c r="K13" i="2" s="1"/>
  <c r="H13" i="2"/>
  <c r="L13" i="2" s="1"/>
  <c r="F14" i="2"/>
  <c r="J14" i="2" s="1"/>
  <c r="G14" i="2"/>
  <c r="H14" i="2"/>
  <c r="L14" i="2" s="1"/>
  <c r="F15" i="2"/>
  <c r="J15" i="2" s="1"/>
  <c r="G15" i="2"/>
  <c r="H15" i="2"/>
  <c r="F16" i="2"/>
  <c r="G16" i="2"/>
  <c r="Q16" i="2" s="1"/>
  <c r="H16" i="2"/>
  <c r="L16" i="2" s="1"/>
  <c r="F17" i="2"/>
  <c r="G17" i="2"/>
  <c r="Q17" i="2" s="1"/>
  <c r="H17" i="2"/>
  <c r="R17" i="2" s="1"/>
  <c r="F18" i="2"/>
  <c r="G18" i="2"/>
  <c r="H18" i="2"/>
  <c r="R18" i="2" s="1"/>
  <c r="G9" i="2"/>
  <c r="Q9" i="2" s="1"/>
  <c r="H9" i="2"/>
  <c r="R9" i="2" s="1"/>
  <c r="F9" i="2"/>
  <c r="D20" i="2"/>
  <c r="Q28" i="2" s="1"/>
  <c r="E20" i="2"/>
  <c r="Q29" i="2" s="1"/>
  <c r="C20" i="2"/>
  <c r="Q19" i="2" l="1"/>
  <c r="Q18" i="2"/>
  <c r="J18" i="2"/>
  <c r="J20" i="2" s="1"/>
  <c r="K15" i="2"/>
  <c r="K20" i="2" s="1"/>
  <c r="R15" i="2"/>
  <c r="Q15" i="2"/>
  <c r="R12" i="2"/>
  <c r="R20" i="2" s="1"/>
  <c r="L12" i="2"/>
  <c r="Q10" i="2"/>
  <c r="J10" i="2"/>
  <c r="J19" i="2" s="1"/>
  <c r="R14" i="2"/>
  <c r="F20" i="2"/>
  <c r="R27" i="2" s="1"/>
  <c r="H20" i="2"/>
  <c r="R29" i="2" s="1"/>
  <c r="Q12" i="2"/>
  <c r="Q20" i="2" s="1"/>
  <c r="R13" i="2"/>
  <c r="K16" i="2"/>
  <c r="L17" i="2"/>
  <c r="L19" i="2" s="1"/>
  <c r="N19" i="2"/>
  <c r="K19" i="2"/>
  <c r="N20" i="2"/>
  <c r="K17" i="2"/>
  <c r="O19" i="2"/>
  <c r="R16" i="6"/>
  <c r="Q15" i="6"/>
  <c r="G20" i="6"/>
  <c r="R28" i="6" s="1"/>
  <c r="F20" i="6"/>
  <c r="R27" i="6" s="1"/>
  <c r="F19" i="6"/>
  <c r="R23" i="6" s="1"/>
  <c r="R14" i="6"/>
  <c r="J15" i="6"/>
  <c r="R11" i="6"/>
  <c r="R15" i="6"/>
  <c r="R18" i="6"/>
  <c r="R10" i="6"/>
  <c r="L11" i="6"/>
  <c r="Q11" i="6"/>
  <c r="L14" i="6"/>
  <c r="L15" i="6"/>
  <c r="N19" i="6"/>
  <c r="O20" i="6"/>
  <c r="Q12" i="6"/>
  <c r="Q16" i="6"/>
  <c r="O19" i="6"/>
  <c r="H20" i="6"/>
  <c r="R29" i="6" s="1"/>
  <c r="Q9" i="6"/>
  <c r="Q13" i="6"/>
  <c r="Q17" i="6"/>
  <c r="G19" i="6"/>
  <c r="R24" i="6" s="1"/>
  <c r="R12" i="6"/>
  <c r="R9" i="6"/>
  <c r="R13" i="6"/>
  <c r="R17" i="6"/>
  <c r="H19" i="6"/>
  <c r="R25" i="6" s="1"/>
  <c r="Q14" i="6"/>
  <c r="K16" i="6"/>
  <c r="Q18" i="6"/>
  <c r="N20" i="6"/>
  <c r="Q10" i="6"/>
  <c r="J9" i="6"/>
  <c r="K9" i="6"/>
  <c r="O20" i="2"/>
  <c r="G20" i="2"/>
  <c r="R28" i="2" s="1"/>
  <c r="H19" i="2"/>
  <c r="R25" i="2" s="1"/>
  <c r="E19" i="2"/>
  <c r="Q25" i="2" s="1"/>
  <c r="G19" i="2"/>
  <c r="R24" i="2" s="1"/>
  <c r="F19" i="2"/>
  <c r="R23" i="2" s="1"/>
  <c r="D19" i="2"/>
  <c r="Q24" i="2" s="1"/>
  <c r="C19" i="2"/>
  <c r="Q23" i="2" s="1"/>
  <c r="R19" i="2" l="1"/>
  <c r="L20" i="2"/>
  <c r="L20" i="6"/>
  <c r="L19" i="6"/>
  <c r="Q20" i="6"/>
  <c r="Q19" i="6"/>
  <c r="J19" i="6"/>
  <c r="J20" i="6"/>
  <c r="K19" i="6"/>
  <c r="K20" i="6"/>
  <c r="R20" i="6"/>
  <c r="R19" i="6"/>
</calcChain>
</file>

<file path=xl/sharedStrings.xml><?xml version="1.0" encoding="utf-8"?>
<sst xmlns="http://schemas.openxmlformats.org/spreadsheetml/2006/main" count="140" uniqueCount="39">
  <si>
    <t>Delta4</t>
    <phoneticPr fontId="2" type="noConversion"/>
  </si>
  <si>
    <t>Original</t>
    <phoneticPr fontId="2" type="noConversion"/>
  </si>
  <si>
    <t>PD</t>
    <phoneticPr fontId="2" type="noConversion"/>
  </si>
  <si>
    <t>PD</t>
    <phoneticPr fontId="2" type="noConversion"/>
  </si>
  <si>
    <t>Error-2mm</t>
    <phoneticPr fontId="2" type="noConversion"/>
  </si>
  <si>
    <t>Nasopharynx</t>
    <phoneticPr fontId="2" type="noConversion"/>
  </si>
  <si>
    <t>Error-3mm</t>
    <phoneticPr fontId="2" type="noConversion"/>
  </si>
  <si>
    <t>Arc1</t>
    <phoneticPr fontId="2" type="noConversion"/>
  </si>
  <si>
    <t>Arc2</t>
    <phoneticPr fontId="2" type="noConversion"/>
  </si>
  <si>
    <t>Arc3</t>
    <phoneticPr fontId="2" type="noConversion"/>
  </si>
  <si>
    <t>Arc4</t>
    <phoneticPr fontId="2" type="noConversion"/>
  </si>
  <si>
    <t>Differece between Delta4 and PD</t>
    <phoneticPr fontId="2" type="noConversion"/>
  </si>
  <si>
    <t>2mm</t>
    <phoneticPr fontId="2" type="noConversion"/>
  </si>
  <si>
    <t>3mm</t>
    <phoneticPr fontId="2" type="noConversion"/>
  </si>
  <si>
    <t>Delta4 (GP variation)</t>
    <phoneticPr fontId="2" type="noConversion"/>
  </si>
  <si>
    <t>PD (GP variation)</t>
    <phoneticPr fontId="2" type="noConversion"/>
  </si>
  <si>
    <t>origin</t>
    <phoneticPr fontId="2" type="noConversion"/>
  </si>
  <si>
    <t>2mm:2mm displacement</t>
    <phoneticPr fontId="2" type="noConversion"/>
  </si>
  <si>
    <t>3mm:3mm displacement</t>
    <phoneticPr fontId="2" type="noConversion"/>
  </si>
  <si>
    <t>Average</t>
    <phoneticPr fontId="2" type="noConversion"/>
  </si>
  <si>
    <t>Stdev</t>
    <phoneticPr fontId="2" type="noConversion"/>
  </si>
  <si>
    <t>Delta4 : TC-PSQA with Delta4</t>
    <phoneticPr fontId="2" type="noConversion"/>
  </si>
  <si>
    <t>PD: Portal Dosimetry (PFF-PSQA with EPID)</t>
    <phoneticPr fontId="2" type="noConversion"/>
  </si>
  <si>
    <t>Nasopharynx PSQA Analysis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Case</t>
  </si>
  <si>
    <t>Case</t>
    <phoneticPr fontId="2" type="noConversion"/>
  </si>
  <si>
    <t>N4</t>
  </si>
  <si>
    <t>N5</t>
  </si>
  <si>
    <t>N6</t>
  </si>
  <si>
    <t>N7</t>
  </si>
  <si>
    <t>N8</t>
  </si>
  <si>
    <t>N9</t>
  </si>
  <si>
    <t>N10</t>
  </si>
  <si>
    <t>Graph Data</t>
    <phoneticPr fontId="2" type="noConversion"/>
  </si>
  <si>
    <t>GPR(%)</t>
    <phoneticPr fontId="2" type="noConversion"/>
  </si>
  <si>
    <t>Nasopharynx(PD)
GPR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4"/>
      <name val="맑은 고딕"/>
      <family val="2"/>
      <charset val="129"/>
      <scheme val="minor"/>
    </font>
    <font>
      <b/>
      <sz val="18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49" fontId="0" fillId="0" borderId="1" xfId="0" applyNumberForma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>
      <alignment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0" fillId="0" borderId="3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/>
              <a:t>GPR variation in accordance with isocenter displacement</a:t>
            </a:r>
            <a:endParaRPr lang="ko-KR" altLang="en-US" b="1"/>
          </a:p>
        </c:rich>
      </c:tx>
      <c:layout>
        <c:manualLayout>
          <c:xMode val="edge"/>
          <c:yMode val="edge"/>
          <c:x val="0.13509100602481508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sopharynx(3%)'!$Q$27:$Q$29</c:f>
                <c:numCache>
                  <c:formatCode>General</c:formatCode>
                  <c:ptCount val="3"/>
                  <c:pt idx="0">
                    <c:v>0.41419265512024162</c:v>
                  </c:pt>
                  <c:pt idx="1">
                    <c:v>5.7583176555502913</c:v>
                  </c:pt>
                  <c:pt idx="2">
                    <c:v>7.4214478970675852</c:v>
                  </c:pt>
                </c:numCache>
              </c:numRef>
            </c:plus>
            <c:minus>
              <c:numRef>
                <c:f>'Nasopharynx(3%)'!$Q$27:$Q$29</c:f>
                <c:numCache>
                  <c:formatCode>General</c:formatCode>
                  <c:ptCount val="3"/>
                  <c:pt idx="0">
                    <c:v>0.41419265512024162</c:v>
                  </c:pt>
                  <c:pt idx="1">
                    <c:v>5.7583176555502913</c:v>
                  </c:pt>
                  <c:pt idx="2">
                    <c:v>7.4214478970675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sopharynx(3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Nasopharynx(3%)'!$Q$23:$Q$25</c:f>
              <c:numCache>
                <c:formatCode>General</c:formatCode>
                <c:ptCount val="3"/>
                <c:pt idx="0">
                  <c:v>99.440000000000012</c:v>
                </c:pt>
                <c:pt idx="1">
                  <c:v>85.939999999999984</c:v>
                </c:pt>
                <c:pt idx="2">
                  <c:v>74.83000000000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EF-4B10-8229-B87E0689C245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sopharynx(3%)'!$R$27:$R$29</c:f>
                <c:numCache>
                  <c:formatCode>General</c:formatCode>
                  <c:ptCount val="3"/>
                  <c:pt idx="0">
                    <c:v>3.9175530911808552E-2</c:v>
                  </c:pt>
                  <c:pt idx="1">
                    <c:v>0.25733678754158085</c:v>
                  </c:pt>
                  <c:pt idx="2">
                    <c:v>0.56509586207415097</c:v>
                  </c:pt>
                </c:numCache>
              </c:numRef>
            </c:plus>
            <c:minus>
              <c:numRef>
                <c:f>'Nasopharynx(3%)'!$R$27:$R$29</c:f>
                <c:numCache>
                  <c:formatCode>General</c:formatCode>
                  <c:ptCount val="3"/>
                  <c:pt idx="0">
                    <c:v>3.9175530911808552E-2</c:v>
                  </c:pt>
                  <c:pt idx="1">
                    <c:v>0.25733678754158085</c:v>
                  </c:pt>
                  <c:pt idx="2">
                    <c:v>0.56509586207415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sopharynx(3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Nasopharynx(3%)'!$R$23:$R$25</c:f>
              <c:numCache>
                <c:formatCode>General</c:formatCode>
                <c:ptCount val="3"/>
                <c:pt idx="0">
                  <c:v>99.957499999999996</c:v>
                </c:pt>
                <c:pt idx="1">
                  <c:v>98.919999999999987</c:v>
                </c:pt>
                <c:pt idx="2">
                  <c:v>89.439999999999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EF-4B10-8229-B87E0689C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Nasopharynx</a:t>
                </a:r>
                <a:r>
                  <a:rPr lang="en-US" altLang="ko-KR" b="1" baseline="0"/>
                  <a:t> (Gamma evaluation with 3%/2mm criteria)</a:t>
                </a:r>
                <a:endParaRPr lang="ko-KR" altLang="en-US" b="1"/>
              </a:p>
            </c:rich>
          </c:tx>
          <c:layout>
            <c:manualLayout>
              <c:xMode val="edge"/>
              <c:yMode val="edge"/>
              <c:x val="0.2725850226168538"/>
              <c:y val="0.923347490703132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Average GP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64531138153184"/>
          <c:y val="0.12166094622787536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/>
              <a:t>GPR variation in accordance with isocenter displacement</a:t>
            </a:r>
            <a:endParaRPr lang="ko-KR" altLang="en-US" b="1"/>
          </a:p>
        </c:rich>
      </c:tx>
      <c:layout>
        <c:manualLayout>
          <c:xMode val="edge"/>
          <c:yMode val="edge"/>
          <c:x val="0.13509100602481508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sopharynx (2%)'!$Q$27:$Q$29</c:f>
                <c:numCache>
                  <c:formatCode>General</c:formatCode>
                  <c:ptCount val="3"/>
                  <c:pt idx="0">
                    <c:v>1.5705979045502958</c:v>
                  </c:pt>
                  <c:pt idx="1">
                    <c:v>8.2545946801362469</c:v>
                  </c:pt>
                  <c:pt idx="2">
                    <c:v>8.4918326774744362</c:v>
                  </c:pt>
                </c:numCache>
              </c:numRef>
            </c:plus>
            <c:minus>
              <c:numRef>
                <c:f>'Nasopharynx (2%)'!$Q$27:$Q$29</c:f>
                <c:numCache>
                  <c:formatCode>General</c:formatCode>
                  <c:ptCount val="3"/>
                  <c:pt idx="0">
                    <c:v>1.5705979045502958</c:v>
                  </c:pt>
                  <c:pt idx="1">
                    <c:v>8.2545946801362469</c:v>
                  </c:pt>
                  <c:pt idx="2">
                    <c:v>8.4918326774744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sopharynx (2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Nasopharynx (2%)'!$Q$23:$Q$25</c:f>
              <c:numCache>
                <c:formatCode>General</c:formatCode>
                <c:ptCount val="3"/>
                <c:pt idx="0">
                  <c:v>97.77000000000001</c:v>
                </c:pt>
                <c:pt idx="1">
                  <c:v>77.25</c:v>
                </c:pt>
                <c:pt idx="2">
                  <c:v>64.56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6-4E6D-880A-4CEAF643C123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sopharynx (2%)'!$R$27:$R$29</c:f>
                <c:numCache>
                  <c:formatCode>General</c:formatCode>
                  <c:ptCount val="3"/>
                  <c:pt idx="0">
                    <c:v>0.14472195564061935</c:v>
                  </c:pt>
                  <c:pt idx="1">
                    <c:v>0.49103066208854251</c:v>
                  </c:pt>
                  <c:pt idx="2">
                    <c:v>0.77542551042780583</c:v>
                  </c:pt>
                </c:numCache>
              </c:numRef>
            </c:plus>
            <c:minus>
              <c:numRef>
                <c:f>'Nasopharynx (2%)'!$R$27:$R$29</c:f>
                <c:numCache>
                  <c:formatCode>General</c:formatCode>
                  <c:ptCount val="3"/>
                  <c:pt idx="0">
                    <c:v>0.14472195564061935</c:v>
                  </c:pt>
                  <c:pt idx="1">
                    <c:v>0.49103066208854251</c:v>
                  </c:pt>
                  <c:pt idx="2">
                    <c:v>0.77542551042780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sopharynx (2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Nasopharynx (2%)'!$R$23:$R$25</c:f>
              <c:numCache>
                <c:formatCode>General</c:formatCode>
                <c:ptCount val="3"/>
                <c:pt idx="0">
                  <c:v>99.73</c:v>
                </c:pt>
                <c:pt idx="1">
                  <c:v>97.625</c:v>
                </c:pt>
                <c:pt idx="2">
                  <c:v>84.11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6-4E6D-880A-4CEAF643C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Nasopharynx</a:t>
                </a:r>
                <a:r>
                  <a:rPr lang="en-US" altLang="ko-KR" b="1" baseline="0"/>
                  <a:t> (Gamma evaluation with 2%/2mm criteria)</a:t>
                </a:r>
                <a:endParaRPr lang="ko-KR" altLang="en-US" b="1"/>
              </a:p>
            </c:rich>
          </c:tx>
          <c:layout>
            <c:manualLayout>
              <c:xMode val="edge"/>
              <c:yMode val="edge"/>
              <c:x val="0.2795512734470596"/>
              <c:y val="0.919077713608706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Average GP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64531138153184"/>
          <c:y val="0.12166094622787536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1988</xdr:colOff>
      <xdr:row>4</xdr:row>
      <xdr:rowOff>204787</xdr:rowOff>
    </xdr:from>
    <xdr:to>
      <xdr:col>26</xdr:col>
      <xdr:colOff>661988</xdr:colOff>
      <xdr:row>19</xdr:row>
      <xdr:rowOff>3619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9FA445D-783D-414C-80C1-42D9657EDF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9130</xdr:colOff>
      <xdr:row>5</xdr:row>
      <xdr:rowOff>3810</xdr:rowOff>
    </xdr:from>
    <xdr:to>
      <xdr:col>26</xdr:col>
      <xdr:colOff>666750</xdr:colOff>
      <xdr:row>19</xdr:row>
      <xdr:rowOff>4476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46D5EF4E-EFF9-404A-838B-B742E030F9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36"/>
  <sheetViews>
    <sheetView zoomScale="80" zoomScaleNormal="80" workbookViewId="0">
      <selection activeCell="I22" sqref="I22"/>
    </sheetView>
  </sheetViews>
  <sheetFormatPr defaultRowHeight="16.5" x14ac:dyDescent="0.7"/>
  <cols>
    <col min="8" max="8" width="8.94921875" customWidth="1"/>
    <col min="14" max="14" width="9" customWidth="1"/>
  </cols>
  <sheetData>
    <row r="2" spans="1:22" ht="26.4" x14ac:dyDescent="0.7">
      <c r="A2" s="18" t="s">
        <v>23</v>
      </c>
      <c r="B2" s="18"/>
      <c r="C2" s="18"/>
      <c r="D2" s="18"/>
      <c r="E2" s="18"/>
      <c r="F2" s="18"/>
      <c r="G2" s="18"/>
      <c r="H2" s="18"/>
      <c r="I2" s="18"/>
    </row>
    <row r="4" spans="1:22" x14ac:dyDescent="0.7">
      <c r="A4" t="s">
        <v>21</v>
      </c>
      <c r="G4" s="1"/>
      <c r="H4" s="1"/>
    </row>
    <row r="5" spans="1:22" x14ac:dyDescent="0.7">
      <c r="A5" t="s">
        <v>22</v>
      </c>
      <c r="G5" s="1"/>
      <c r="H5" s="1"/>
    </row>
    <row r="6" spans="1:22" x14ac:dyDescent="0.7">
      <c r="A6" s="21" t="s">
        <v>5</v>
      </c>
      <c r="B6" s="22"/>
      <c r="C6" s="19" t="s">
        <v>0</v>
      </c>
      <c r="D6" s="19"/>
      <c r="E6" s="19"/>
      <c r="F6" s="19" t="s">
        <v>3</v>
      </c>
      <c r="G6" s="19"/>
      <c r="H6" s="19"/>
      <c r="J6" t="s">
        <v>11</v>
      </c>
      <c r="N6" t="s">
        <v>14</v>
      </c>
      <c r="Q6" t="s">
        <v>15</v>
      </c>
    </row>
    <row r="7" spans="1:22" x14ac:dyDescent="0.7">
      <c r="A7" s="23" t="s">
        <v>37</v>
      </c>
      <c r="B7" s="24"/>
      <c r="C7" s="8" t="s">
        <v>1</v>
      </c>
      <c r="D7" s="8" t="s">
        <v>4</v>
      </c>
      <c r="E7" s="8" t="s">
        <v>6</v>
      </c>
      <c r="F7" s="8" t="s">
        <v>1</v>
      </c>
      <c r="G7" s="8" t="s">
        <v>4</v>
      </c>
      <c r="H7" s="8" t="s">
        <v>6</v>
      </c>
      <c r="J7" s="2" t="s">
        <v>1</v>
      </c>
      <c r="K7" s="2" t="s">
        <v>4</v>
      </c>
      <c r="L7" s="2" t="s">
        <v>6</v>
      </c>
      <c r="M7" s="2"/>
      <c r="N7" s="2" t="s">
        <v>12</v>
      </c>
      <c r="O7" s="2" t="s">
        <v>13</v>
      </c>
      <c r="Q7" s="2" t="s">
        <v>12</v>
      </c>
      <c r="R7" s="2" t="s">
        <v>13</v>
      </c>
    </row>
    <row r="8" spans="1:22" x14ac:dyDescent="0.7">
      <c r="A8" s="25"/>
      <c r="B8" s="26" t="s">
        <v>28</v>
      </c>
      <c r="C8" s="3"/>
      <c r="D8" s="3"/>
      <c r="E8" s="3"/>
      <c r="F8" s="3"/>
      <c r="G8" s="3"/>
      <c r="H8" s="3"/>
    </row>
    <row r="9" spans="1:22" x14ac:dyDescent="0.7">
      <c r="A9" s="4"/>
      <c r="B9" s="4" t="s">
        <v>24</v>
      </c>
      <c r="C9" s="3">
        <v>99.8</v>
      </c>
      <c r="D9" s="3">
        <v>96.1</v>
      </c>
      <c r="E9" s="3">
        <v>85.4</v>
      </c>
      <c r="F9" s="3">
        <f>AVERAGE(C25,F25,I25,L25)</f>
        <v>99.974999999999994</v>
      </c>
      <c r="G9" s="3">
        <f t="shared" ref="G9:H9" si="0">AVERAGE(D25,G25,J25,M25)</f>
        <v>99.4</v>
      </c>
      <c r="H9" s="3">
        <f t="shared" si="0"/>
        <v>89.275000000000006</v>
      </c>
      <c r="J9">
        <f>F9-C9</f>
        <v>0.17499999999999716</v>
      </c>
      <c r="K9">
        <f>G9-D9</f>
        <v>3.3000000000000114</v>
      </c>
      <c r="L9">
        <f>H9-E9</f>
        <v>3.875</v>
      </c>
      <c r="N9">
        <f>D9-C9</f>
        <v>-3.7000000000000028</v>
      </c>
      <c r="O9">
        <f>E9-C9</f>
        <v>-14.399999999999991</v>
      </c>
      <c r="Q9">
        <f>G9-F9</f>
        <v>-0.57499999999998863</v>
      </c>
      <c r="R9">
        <f>H9-G9</f>
        <v>-10.125</v>
      </c>
      <c r="T9" s="9"/>
      <c r="U9" s="9"/>
      <c r="V9" s="9"/>
    </row>
    <row r="10" spans="1:22" x14ac:dyDescent="0.7">
      <c r="A10" s="4"/>
      <c r="B10" s="4" t="s">
        <v>25</v>
      </c>
      <c r="C10" s="3">
        <v>100</v>
      </c>
      <c r="D10" s="3">
        <v>81.3</v>
      </c>
      <c r="E10" s="3">
        <v>66.400000000000006</v>
      </c>
      <c r="F10" s="3">
        <f t="shared" ref="F10:F18" si="1">AVERAGE(C26,F26,I26,L26)</f>
        <v>99.925000000000011</v>
      </c>
      <c r="G10" s="3">
        <f t="shared" ref="G10:G18" si="2">AVERAGE(D26,G26,J26,M26)</f>
        <v>98.550000000000011</v>
      </c>
      <c r="H10" s="3">
        <f t="shared" ref="H10:H18" si="3">AVERAGE(E26,H26,K26,N26)</f>
        <v>89.1</v>
      </c>
      <c r="J10">
        <f t="shared" ref="J10:L18" si="4">F10-C10</f>
        <v>-7.4999999999988631E-2</v>
      </c>
      <c r="K10">
        <f t="shared" si="4"/>
        <v>17.250000000000014</v>
      </c>
      <c r="L10">
        <f t="shared" si="4"/>
        <v>22.699999999999989</v>
      </c>
      <c r="N10">
        <f t="shared" ref="N10:N18" si="5">D10-C10</f>
        <v>-18.700000000000003</v>
      </c>
      <c r="O10">
        <f t="shared" ref="O10:O18" si="6">E10-C10</f>
        <v>-33.599999999999994</v>
      </c>
      <c r="Q10">
        <f t="shared" ref="Q10:R18" si="7">G10-F10</f>
        <v>-1.375</v>
      </c>
      <c r="R10">
        <f t="shared" si="7"/>
        <v>-9.4500000000000171</v>
      </c>
      <c r="T10" s="9"/>
      <c r="U10" s="9"/>
      <c r="V10" s="9"/>
    </row>
    <row r="11" spans="1:22" x14ac:dyDescent="0.7">
      <c r="A11" s="4"/>
      <c r="B11" s="4" t="s">
        <v>26</v>
      </c>
      <c r="C11" s="3">
        <v>99.2</v>
      </c>
      <c r="D11" s="3">
        <v>80.900000000000006</v>
      </c>
      <c r="E11" s="3">
        <v>70.400000000000006</v>
      </c>
      <c r="F11" s="3">
        <f t="shared" si="1"/>
        <v>99.974999999999994</v>
      </c>
      <c r="G11" s="3">
        <f t="shared" si="2"/>
        <v>98.9</v>
      </c>
      <c r="H11" s="3">
        <f t="shared" si="3"/>
        <v>89.125</v>
      </c>
      <c r="J11">
        <f t="shared" si="4"/>
        <v>0.77499999999999147</v>
      </c>
      <c r="K11">
        <f t="shared" si="4"/>
        <v>18</v>
      </c>
      <c r="L11">
        <f t="shared" si="4"/>
        <v>18.724999999999994</v>
      </c>
      <c r="N11">
        <f t="shared" si="5"/>
        <v>-18.299999999999997</v>
      </c>
      <c r="O11">
        <f t="shared" si="6"/>
        <v>-28.799999999999997</v>
      </c>
      <c r="Q11">
        <f t="shared" si="7"/>
        <v>-1.0749999999999886</v>
      </c>
      <c r="R11">
        <f t="shared" si="7"/>
        <v>-9.7750000000000057</v>
      </c>
      <c r="T11" s="9"/>
      <c r="U11" s="9"/>
      <c r="V11" s="9"/>
    </row>
    <row r="12" spans="1:22" x14ac:dyDescent="0.7">
      <c r="A12" s="4"/>
      <c r="B12" s="4" t="s">
        <v>29</v>
      </c>
      <c r="C12" s="3">
        <v>99.4</v>
      </c>
      <c r="D12" s="3">
        <v>87.5</v>
      </c>
      <c r="E12" s="3">
        <v>79.8</v>
      </c>
      <c r="F12" s="3">
        <f t="shared" si="1"/>
        <v>99.974999999999994</v>
      </c>
      <c r="G12" s="3">
        <f t="shared" si="2"/>
        <v>99.199999999999989</v>
      </c>
      <c r="H12" s="3">
        <f t="shared" si="3"/>
        <v>90.574999999999989</v>
      </c>
      <c r="J12">
        <f t="shared" si="4"/>
        <v>0.57499999999998863</v>
      </c>
      <c r="K12">
        <f t="shared" si="4"/>
        <v>11.699999999999989</v>
      </c>
      <c r="L12">
        <f t="shared" si="4"/>
        <v>10.774999999999991</v>
      </c>
      <c r="N12">
        <f t="shared" si="5"/>
        <v>-11.900000000000006</v>
      </c>
      <c r="O12">
        <f t="shared" si="6"/>
        <v>-19.600000000000009</v>
      </c>
      <c r="Q12">
        <f t="shared" si="7"/>
        <v>-0.77500000000000568</v>
      </c>
      <c r="R12">
        <f t="shared" si="7"/>
        <v>-8.625</v>
      </c>
      <c r="T12" s="9"/>
      <c r="U12" s="9"/>
      <c r="V12" s="9"/>
    </row>
    <row r="13" spans="1:22" x14ac:dyDescent="0.7">
      <c r="A13" s="4"/>
      <c r="B13" s="4" t="s">
        <v>30</v>
      </c>
      <c r="C13" s="3">
        <v>99.3</v>
      </c>
      <c r="D13" s="3">
        <v>84</v>
      </c>
      <c r="E13" s="3">
        <v>72.8</v>
      </c>
      <c r="F13" s="3">
        <f t="shared" si="1"/>
        <v>99.95</v>
      </c>
      <c r="G13" s="3">
        <f t="shared" si="2"/>
        <v>98.75</v>
      </c>
      <c r="H13" s="3">
        <f t="shared" si="3"/>
        <v>89.899999999999991</v>
      </c>
      <c r="J13">
        <f t="shared" si="4"/>
        <v>0.65000000000000568</v>
      </c>
      <c r="K13">
        <f t="shared" si="4"/>
        <v>14.75</v>
      </c>
      <c r="L13">
        <f t="shared" si="4"/>
        <v>17.099999999999994</v>
      </c>
      <c r="N13">
        <f t="shared" si="5"/>
        <v>-15.299999999999997</v>
      </c>
      <c r="O13">
        <f t="shared" si="6"/>
        <v>-26.5</v>
      </c>
      <c r="Q13">
        <f t="shared" si="7"/>
        <v>-1.2000000000000028</v>
      </c>
      <c r="R13">
        <f t="shared" si="7"/>
        <v>-8.8500000000000085</v>
      </c>
      <c r="T13" s="9"/>
      <c r="U13" s="9"/>
      <c r="V13" s="9"/>
    </row>
    <row r="14" spans="1:22" x14ac:dyDescent="0.7">
      <c r="A14" s="4"/>
      <c r="B14" s="4" t="s">
        <v>31</v>
      </c>
      <c r="C14" s="3">
        <v>99.9</v>
      </c>
      <c r="D14" s="3">
        <v>83.5</v>
      </c>
      <c r="E14" s="3">
        <v>74.900000000000006</v>
      </c>
      <c r="F14" s="3">
        <f t="shared" si="1"/>
        <v>100</v>
      </c>
      <c r="G14" s="3">
        <f t="shared" si="2"/>
        <v>98.95</v>
      </c>
      <c r="H14" s="3">
        <f t="shared" si="3"/>
        <v>88.875</v>
      </c>
      <c r="J14">
        <f t="shared" si="4"/>
        <v>9.9999999999994316E-2</v>
      </c>
      <c r="K14">
        <f t="shared" si="4"/>
        <v>15.450000000000003</v>
      </c>
      <c r="L14">
        <f t="shared" si="4"/>
        <v>13.974999999999994</v>
      </c>
      <c r="N14">
        <f t="shared" si="5"/>
        <v>-16.400000000000006</v>
      </c>
      <c r="O14">
        <f t="shared" si="6"/>
        <v>-25</v>
      </c>
      <c r="Q14">
        <f t="shared" si="7"/>
        <v>-1.0499999999999972</v>
      </c>
      <c r="R14">
        <f t="shared" si="7"/>
        <v>-10.075000000000003</v>
      </c>
      <c r="T14" s="9"/>
      <c r="U14" s="9"/>
      <c r="V14" s="9"/>
    </row>
    <row r="15" spans="1:22" x14ac:dyDescent="0.7">
      <c r="A15" s="4"/>
      <c r="B15" s="4" t="s">
        <v>32</v>
      </c>
      <c r="C15" s="3">
        <v>99</v>
      </c>
      <c r="D15" s="3">
        <v>85.6</v>
      </c>
      <c r="E15" s="3">
        <v>77.5</v>
      </c>
      <c r="F15" s="3">
        <f t="shared" si="1"/>
        <v>99.875</v>
      </c>
      <c r="G15" s="3">
        <f t="shared" si="2"/>
        <v>98.8</v>
      </c>
      <c r="H15" s="3">
        <f t="shared" si="3"/>
        <v>88.675000000000011</v>
      </c>
      <c r="J15">
        <f t="shared" si="4"/>
        <v>0.875</v>
      </c>
      <c r="K15">
        <f t="shared" si="4"/>
        <v>13.200000000000003</v>
      </c>
      <c r="L15">
        <f t="shared" si="4"/>
        <v>11.175000000000011</v>
      </c>
      <c r="N15">
        <f t="shared" si="5"/>
        <v>-13.400000000000006</v>
      </c>
      <c r="O15">
        <f t="shared" si="6"/>
        <v>-21.5</v>
      </c>
      <c r="Q15">
        <f t="shared" si="7"/>
        <v>-1.0750000000000028</v>
      </c>
      <c r="R15">
        <f t="shared" si="7"/>
        <v>-10.124999999999986</v>
      </c>
      <c r="T15" s="9"/>
      <c r="U15" s="9"/>
      <c r="V15" s="9"/>
    </row>
    <row r="16" spans="1:22" x14ac:dyDescent="0.7">
      <c r="A16" s="4"/>
      <c r="B16" s="4" t="s">
        <v>33</v>
      </c>
      <c r="C16" s="3">
        <v>99.7</v>
      </c>
      <c r="D16" s="3">
        <v>79.8</v>
      </c>
      <c r="E16" s="3">
        <v>62.2</v>
      </c>
      <c r="F16" s="3">
        <f t="shared" si="1"/>
        <v>99.924999999999997</v>
      </c>
      <c r="G16" s="3">
        <f t="shared" si="2"/>
        <v>98.65</v>
      </c>
      <c r="H16" s="3">
        <f t="shared" si="3"/>
        <v>89.375</v>
      </c>
      <c r="J16">
        <f t="shared" si="4"/>
        <v>0.22499999999999432</v>
      </c>
      <c r="K16">
        <f t="shared" si="4"/>
        <v>18.850000000000009</v>
      </c>
      <c r="L16">
        <f t="shared" si="4"/>
        <v>27.174999999999997</v>
      </c>
      <c r="N16">
        <f t="shared" si="5"/>
        <v>-19.900000000000006</v>
      </c>
      <c r="O16">
        <f t="shared" si="6"/>
        <v>-37.5</v>
      </c>
      <c r="Q16">
        <f t="shared" si="7"/>
        <v>-1.2749999999999915</v>
      </c>
      <c r="R16">
        <f t="shared" si="7"/>
        <v>-9.2750000000000057</v>
      </c>
      <c r="T16" s="9"/>
      <c r="U16" s="9"/>
      <c r="V16" s="9"/>
    </row>
    <row r="17" spans="1:22" x14ac:dyDescent="0.7">
      <c r="A17" s="4"/>
      <c r="B17" s="4" t="s">
        <v>34</v>
      </c>
      <c r="C17" s="3">
        <v>98.7</v>
      </c>
      <c r="D17" s="3">
        <v>95.8</v>
      </c>
      <c r="E17" s="3">
        <v>84.7</v>
      </c>
      <c r="F17" s="3">
        <f t="shared" si="1"/>
        <v>99.974999999999994</v>
      </c>
      <c r="G17" s="3">
        <f t="shared" si="2"/>
        <v>99.1</v>
      </c>
      <c r="H17" s="3">
        <f t="shared" si="3"/>
        <v>89.625</v>
      </c>
      <c r="J17">
        <f t="shared" si="4"/>
        <v>1.2749999999999915</v>
      </c>
      <c r="K17">
        <f t="shared" si="4"/>
        <v>3.2999999999999972</v>
      </c>
      <c r="L17">
        <f t="shared" si="4"/>
        <v>4.9249999999999972</v>
      </c>
      <c r="N17">
        <f t="shared" si="5"/>
        <v>-2.9000000000000057</v>
      </c>
      <c r="O17">
        <f t="shared" si="6"/>
        <v>-14</v>
      </c>
      <c r="Q17">
        <f t="shared" si="7"/>
        <v>-0.875</v>
      </c>
      <c r="R17">
        <f t="shared" si="7"/>
        <v>-9.4749999999999943</v>
      </c>
      <c r="T17" s="9"/>
      <c r="U17" s="9"/>
      <c r="V17" s="9"/>
    </row>
    <row r="18" spans="1:22" x14ac:dyDescent="0.7">
      <c r="A18" s="4"/>
      <c r="B18" s="4" t="s">
        <v>35</v>
      </c>
      <c r="C18" s="3">
        <v>99.4</v>
      </c>
      <c r="D18" s="3">
        <v>84.9</v>
      </c>
      <c r="E18" s="3">
        <v>74.2</v>
      </c>
      <c r="F18" s="3">
        <f t="shared" si="1"/>
        <v>100</v>
      </c>
      <c r="G18" s="3">
        <f t="shared" si="2"/>
        <v>98.899999999999991</v>
      </c>
      <c r="H18" s="3">
        <f t="shared" si="3"/>
        <v>89.875</v>
      </c>
      <c r="J18">
        <f t="shared" si="4"/>
        <v>0.59999999999999432</v>
      </c>
      <c r="K18">
        <f t="shared" si="4"/>
        <v>13.999999999999986</v>
      </c>
      <c r="L18">
        <f t="shared" si="4"/>
        <v>15.674999999999997</v>
      </c>
      <c r="N18">
        <f t="shared" si="5"/>
        <v>-14.5</v>
      </c>
      <c r="O18">
        <f t="shared" si="6"/>
        <v>-25.200000000000003</v>
      </c>
      <c r="Q18">
        <f t="shared" si="7"/>
        <v>-1.1000000000000085</v>
      </c>
      <c r="R18">
        <f>H18-G18</f>
        <v>-9.0249999999999915</v>
      </c>
      <c r="T18" s="9"/>
      <c r="U18" s="9"/>
      <c r="V18" s="9"/>
    </row>
    <row r="19" spans="1:22" x14ac:dyDescent="0.7">
      <c r="A19" s="5" t="s">
        <v>19</v>
      </c>
      <c r="B19" s="5"/>
      <c r="C19" s="6">
        <f>AVERAGE(C9:C18)</f>
        <v>99.440000000000012</v>
      </c>
      <c r="D19" s="6">
        <f t="shared" ref="D19:G19" si="8">AVERAGE(D9:D18)</f>
        <v>85.939999999999984</v>
      </c>
      <c r="E19" s="6">
        <f t="shared" ref="E19" si="9">AVERAGE(E9:E18)</f>
        <v>74.830000000000013</v>
      </c>
      <c r="F19" s="6">
        <f t="shared" si="8"/>
        <v>99.957499999999996</v>
      </c>
      <c r="G19" s="6">
        <f t="shared" si="8"/>
        <v>98.919999999999987</v>
      </c>
      <c r="H19" s="6">
        <f t="shared" ref="H19" si="10">AVERAGE(H9:H18)</f>
        <v>89.439999999999984</v>
      </c>
      <c r="J19" s="5">
        <f t="shared" ref="J19:L19" si="11">AVERAGE(J9:J18)</f>
        <v>0.51749999999999685</v>
      </c>
      <c r="K19" s="5">
        <f t="shared" si="11"/>
        <v>12.98</v>
      </c>
      <c r="L19" s="5">
        <f t="shared" si="11"/>
        <v>14.609999999999996</v>
      </c>
      <c r="N19" s="5">
        <f t="shared" ref="N19:O19" si="12">AVERAGE(N9:N18)</f>
        <v>-13.500000000000004</v>
      </c>
      <c r="O19" s="5">
        <f t="shared" si="12"/>
        <v>-24.609999999999996</v>
      </c>
      <c r="Q19" s="5">
        <f t="shared" ref="Q19:R19" si="13">AVERAGE(Q9:Q18)</f>
        <v>-1.0374999999999985</v>
      </c>
      <c r="R19" s="5">
        <f t="shared" si="13"/>
        <v>-9.48</v>
      </c>
      <c r="T19" s="9"/>
      <c r="U19" s="9"/>
      <c r="V19" s="9"/>
    </row>
    <row r="20" spans="1:22" x14ac:dyDescent="0.7">
      <c r="A20" s="10" t="s">
        <v>20</v>
      </c>
      <c r="C20" s="7">
        <f>STDEV(C9:C18)</f>
        <v>0.41419265512024162</v>
      </c>
      <c r="D20" s="7">
        <f t="shared" ref="D20:H20" si="14">STDEV(D9:D18)</f>
        <v>5.7583176555502913</v>
      </c>
      <c r="E20" s="7">
        <f t="shared" si="14"/>
        <v>7.4214478970675852</v>
      </c>
      <c r="F20" s="7">
        <f t="shared" si="14"/>
        <v>3.9175530911808552E-2</v>
      </c>
      <c r="G20" s="7">
        <f t="shared" si="14"/>
        <v>0.25733678754158085</v>
      </c>
      <c r="H20" s="7">
        <f t="shared" si="14"/>
        <v>0.56509586207415097</v>
      </c>
      <c r="J20" s="7">
        <f t="shared" ref="J20:L20" si="15">STDEV(J9:J18)</f>
        <v>0.41147600173035315</v>
      </c>
      <c r="K20" s="7">
        <f t="shared" si="15"/>
        <v>5.5503353252053342</v>
      </c>
      <c r="L20" s="7">
        <f t="shared" si="15"/>
        <v>7.3298779738213273</v>
      </c>
      <c r="N20" s="7">
        <f t="shared" ref="N20:O20" si="16">STDEV(N9:N18)</f>
        <v>5.9128861161214861</v>
      </c>
      <c r="O20" s="7">
        <f t="shared" si="16"/>
        <v>7.6025507415457554</v>
      </c>
      <c r="Q20" s="7">
        <f t="shared" ref="Q20:R20" si="17">STDEV(Q9:Q18)</f>
        <v>0.23870309312337648</v>
      </c>
      <c r="R20" s="7">
        <f t="shared" si="17"/>
        <v>0.54272972606588776</v>
      </c>
    </row>
    <row r="22" spans="1:22" x14ac:dyDescent="0.7">
      <c r="P22" s="12" t="s">
        <v>36</v>
      </c>
    </row>
    <row r="23" spans="1:22" ht="30.9" customHeight="1" x14ac:dyDescent="0.7">
      <c r="A23" s="27" t="s">
        <v>38</v>
      </c>
      <c r="B23" s="20"/>
      <c r="C23" s="19" t="s">
        <v>7</v>
      </c>
      <c r="D23" s="19"/>
      <c r="E23" s="19"/>
      <c r="F23" s="19" t="s">
        <v>8</v>
      </c>
      <c r="G23" s="19"/>
      <c r="H23" s="19"/>
      <c r="I23" s="19" t="s">
        <v>9</v>
      </c>
      <c r="J23" s="19"/>
      <c r="K23" s="19"/>
      <c r="L23" s="19" t="s">
        <v>10</v>
      </c>
      <c r="M23" s="19"/>
      <c r="N23" s="19"/>
      <c r="O23" s="13"/>
      <c r="P23" s="13" t="s">
        <v>16</v>
      </c>
      <c r="Q23" s="14">
        <f>C19</f>
        <v>99.440000000000012</v>
      </c>
      <c r="R23" s="14">
        <f>F19</f>
        <v>99.957499999999996</v>
      </c>
    </row>
    <row r="24" spans="1:22" ht="37.799999999999997" customHeight="1" x14ac:dyDescent="0.7">
      <c r="B24" s="11" t="s">
        <v>27</v>
      </c>
      <c r="C24" s="8" t="s">
        <v>1</v>
      </c>
      <c r="D24" s="8" t="s">
        <v>4</v>
      </c>
      <c r="E24" s="8" t="s">
        <v>6</v>
      </c>
      <c r="F24" s="8" t="s">
        <v>1</v>
      </c>
      <c r="G24" s="8" t="s">
        <v>4</v>
      </c>
      <c r="H24" s="8" t="s">
        <v>6</v>
      </c>
      <c r="I24" s="8" t="s">
        <v>1</v>
      </c>
      <c r="J24" s="8" t="s">
        <v>4</v>
      </c>
      <c r="K24" s="8" t="s">
        <v>6</v>
      </c>
      <c r="L24" s="8" t="s">
        <v>1</v>
      </c>
      <c r="M24" s="8" t="s">
        <v>4</v>
      </c>
      <c r="N24" s="8" t="s">
        <v>6</v>
      </c>
      <c r="O24" s="13"/>
      <c r="P24" s="15" t="s">
        <v>17</v>
      </c>
      <c r="Q24" s="14">
        <f>D19</f>
        <v>85.939999999999984</v>
      </c>
      <c r="R24" s="14">
        <f>G19</f>
        <v>98.919999999999987</v>
      </c>
    </row>
    <row r="25" spans="1:22" ht="37.799999999999997" customHeight="1" x14ac:dyDescent="0.7">
      <c r="A25" s="4"/>
      <c r="B25" s="4" t="s">
        <v>24</v>
      </c>
      <c r="C25" s="8">
        <v>99.9</v>
      </c>
      <c r="D25" s="8">
        <v>98.4</v>
      </c>
      <c r="E25" s="8">
        <v>84.1</v>
      </c>
      <c r="F25" s="8">
        <v>100</v>
      </c>
      <c r="G25" s="8">
        <v>99.9</v>
      </c>
      <c r="H25" s="8">
        <v>93.9</v>
      </c>
      <c r="I25" s="8">
        <v>100</v>
      </c>
      <c r="J25" s="8">
        <v>99.9</v>
      </c>
      <c r="K25" s="8">
        <v>90</v>
      </c>
      <c r="L25" s="8">
        <v>100</v>
      </c>
      <c r="M25" s="8">
        <v>99.4</v>
      </c>
      <c r="N25" s="8">
        <v>89.1</v>
      </c>
      <c r="O25" s="13"/>
      <c r="P25" s="13" t="s">
        <v>18</v>
      </c>
      <c r="Q25" s="14">
        <f>E19</f>
        <v>74.830000000000013</v>
      </c>
      <c r="R25" s="14">
        <f>H19</f>
        <v>89.439999999999984</v>
      </c>
    </row>
    <row r="26" spans="1:22" ht="37.799999999999997" customHeight="1" x14ac:dyDescent="0.7">
      <c r="A26" s="4"/>
      <c r="B26" s="4" t="s">
        <v>25</v>
      </c>
      <c r="C26" s="8">
        <v>99.8</v>
      </c>
      <c r="D26" s="8">
        <v>96</v>
      </c>
      <c r="E26" s="8">
        <v>83.4</v>
      </c>
      <c r="F26" s="8">
        <v>100</v>
      </c>
      <c r="G26" s="8">
        <v>99.7</v>
      </c>
      <c r="H26" s="8">
        <v>91.3</v>
      </c>
      <c r="I26" s="8">
        <v>100</v>
      </c>
      <c r="J26" s="8">
        <v>99.9</v>
      </c>
      <c r="K26" s="8">
        <v>92.3</v>
      </c>
      <c r="L26" s="8">
        <v>99.9</v>
      </c>
      <c r="M26" s="8">
        <v>98.6</v>
      </c>
      <c r="N26" s="8">
        <v>89.4</v>
      </c>
      <c r="O26" s="13"/>
      <c r="P26" s="13"/>
      <c r="Q26" s="13"/>
      <c r="R26" s="13"/>
    </row>
    <row r="27" spans="1:22" ht="37.799999999999997" customHeight="1" x14ac:dyDescent="0.7">
      <c r="A27" s="4"/>
      <c r="B27" s="4" t="s">
        <v>26</v>
      </c>
      <c r="C27" s="8">
        <v>100</v>
      </c>
      <c r="D27" s="8">
        <v>98.4</v>
      </c>
      <c r="E27" s="8">
        <v>86.3</v>
      </c>
      <c r="F27" s="8">
        <v>100</v>
      </c>
      <c r="G27" s="8">
        <v>99.2</v>
      </c>
      <c r="H27" s="8">
        <v>91.9</v>
      </c>
      <c r="I27" s="8">
        <v>100</v>
      </c>
      <c r="J27" s="8">
        <v>99</v>
      </c>
      <c r="K27" s="8">
        <v>88</v>
      </c>
      <c r="L27" s="8">
        <v>99.9</v>
      </c>
      <c r="M27" s="8">
        <v>99</v>
      </c>
      <c r="N27" s="8">
        <v>90.3</v>
      </c>
      <c r="O27" s="13"/>
      <c r="P27" s="13"/>
      <c r="Q27" s="16">
        <f>C20</f>
        <v>0.41419265512024162</v>
      </c>
      <c r="R27" s="16">
        <f>F20</f>
        <v>3.9175530911808552E-2</v>
      </c>
    </row>
    <row r="28" spans="1:22" ht="37.799999999999997" customHeight="1" x14ac:dyDescent="0.7">
      <c r="A28" s="4"/>
      <c r="B28" s="4" t="s">
        <v>29</v>
      </c>
      <c r="C28" s="8">
        <v>99.9</v>
      </c>
      <c r="D28" s="8">
        <v>98.8</v>
      </c>
      <c r="E28" s="8">
        <v>87.9</v>
      </c>
      <c r="F28" s="8">
        <v>100</v>
      </c>
      <c r="G28" s="8">
        <v>99.6</v>
      </c>
      <c r="H28" s="8">
        <v>94.5</v>
      </c>
      <c r="I28" s="8">
        <v>100</v>
      </c>
      <c r="J28" s="8">
        <v>99.7</v>
      </c>
      <c r="K28" s="8">
        <v>90.3</v>
      </c>
      <c r="L28" s="8">
        <v>100</v>
      </c>
      <c r="M28" s="8">
        <v>98.7</v>
      </c>
      <c r="N28" s="8">
        <v>89.6</v>
      </c>
      <c r="O28" s="13"/>
      <c r="P28" s="13"/>
      <c r="Q28" s="16">
        <f>D20</f>
        <v>5.7583176555502913</v>
      </c>
      <c r="R28" s="16">
        <f>G20</f>
        <v>0.25733678754158085</v>
      </c>
    </row>
    <row r="29" spans="1:22" ht="37.799999999999997" customHeight="1" x14ac:dyDescent="0.7">
      <c r="A29" s="4"/>
      <c r="B29" s="4" t="s">
        <v>30</v>
      </c>
      <c r="C29" s="8">
        <v>99.9</v>
      </c>
      <c r="D29" s="8">
        <v>97.7</v>
      </c>
      <c r="E29" s="8">
        <v>86.8</v>
      </c>
      <c r="F29" s="8">
        <v>99.9</v>
      </c>
      <c r="G29" s="8">
        <v>99</v>
      </c>
      <c r="H29" s="8">
        <v>92.5</v>
      </c>
      <c r="I29" s="8">
        <v>100</v>
      </c>
      <c r="J29" s="8">
        <v>99.2</v>
      </c>
      <c r="K29" s="8">
        <v>91.1</v>
      </c>
      <c r="L29" s="8">
        <v>100</v>
      </c>
      <c r="M29" s="8">
        <v>99.1</v>
      </c>
      <c r="N29" s="8">
        <v>89.2</v>
      </c>
      <c r="O29" s="13"/>
      <c r="P29" s="13"/>
      <c r="Q29" s="16">
        <f>E20</f>
        <v>7.4214478970675852</v>
      </c>
      <c r="R29" s="16">
        <f>H20</f>
        <v>0.56509586207415097</v>
      </c>
    </row>
    <row r="30" spans="1:22" ht="37.799999999999997" customHeight="1" x14ac:dyDescent="0.7">
      <c r="A30" s="4"/>
      <c r="B30" s="4" t="s">
        <v>31</v>
      </c>
      <c r="C30" s="8">
        <v>100</v>
      </c>
      <c r="D30" s="8">
        <v>98.1</v>
      </c>
      <c r="E30" s="8">
        <v>85.2</v>
      </c>
      <c r="F30" s="8">
        <v>100</v>
      </c>
      <c r="G30" s="8">
        <v>99.3</v>
      </c>
      <c r="H30" s="8">
        <v>91.5</v>
      </c>
      <c r="I30" s="8">
        <v>100</v>
      </c>
      <c r="J30" s="8">
        <v>99.6</v>
      </c>
      <c r="K30" s="8">
        <v>89</v>
      </c>
      <c r="L30" s="8">
        <v>100</v>
      </c>
      <c r="M30" s="8">
        <v>98.8</v>
      </c>
      <c r="N30" s="8">
        <v>89.8</v>
      </c>
    </row>
    <row r="31" spans="1:22" ht="37.799999999999997" customHeight="1" x14ac:dyDescent="0.7">
      <c r="A31" s="4"/>
      <c r="B31" s="4" t="s">
        <v>32</v>
      </c>
      <c r="C31" s="8">
        <v>99.7</v>
      </c>
      <c r="D31" s="8">
        <v>98.5</v>
      </c>
      <c r="E31" s="8">
        <v>87.3</v>
      </c>
      <c r="F31" s="8">
        <v>100</v>
      </c>
      <c r="G31" s="8">
        <v>98.8</v>
      </c>
      <c r="H31" s="8">
        <v>90.8</v>
      </c>
      <c r="I31" s="8">
        <v>99.9</v>
      </c>
      <c r="J31" s="8">
        <v>99.1</v>
      </c>
      <c r="K31" s="8">
        <v>88.2</v>
      </c>
      <c r="L31" s="8">
        <v>99.9</v>
      </c>
      <c r="M31" s="8">
        <v>98.8</v>
      </c>
      <c r="N31" s="8">
        <v>88.4</v>
      </c>
    </row>
    <row r="32" spans="1:22" ht="37.799999999999997" customHeight="1" x14ac:dyDescent="0.7">
      <c r="A32" s="4"/>
      <c r="B32" s="4" t="s">
        <v>33</v>
      </c>
      <c r="C32" s="8">
        <v>99.9</v>
      </c>
      <c r="D32" s="8">
        <v>98</v>
      </c>
      <c r="E32" s="8">
        <v>85.1</v>
      </c>
      <c r="F32" s="8">
        <v>100</v>
      </c>
      <c r="G32" s="8">
        <v>99.4</v>
      </c>
      <c r="H32" s="8">
        <v>93.9</v>
      </c>
      <c r="I32" s="8">
        <v>99.8</v>
      </c>
      <c r="J32" s="8">
        <v>98.2</v>
      </c>
      <c r="K32" s="8">
        <v>88.6</v>
      </c>
      <c r="L32" s="8">
        <v>100</v>
      </c>
      <c r="M32" s="8">
        <v>99</v>
      </c>
      <c r="N32" s="8">
        <v>89.9</v>
      </c>
    </row>
    <row r="33" spans="1:14" ht="37.799999999999997" customHeight="1" x14ac:dyDescent="0.7">
      <c r="A33" s="4"/>
      <c r="B33" s="4" t="s">
        <v>34</v>
      </c>
      <c r="C33" s="8">
        <v>100</v>
      </c>
      <c r="D33" s="8">
        <v>98.6</v>
      </c>
      <c r="E33" s="8">
        <v>86</v>
      </c>
      <c r="F33" s="8">
        <v>100</v>
      </c>
      <c r="G33" s="8">
        <v>99.3</v>
      </c>
      <c r="H33" s="8">
        <v>92.3</v>
      </c>
      <c r="I33" s="8">
        <v>100</v>
      </c>
      <c r="J33" s="8">
        <v>99.7</v>
      </c>
      <c r="K33" s="8">
        <v>90.6</v>
      </c>
      <c r="L33" s="8">
        <v>99.9</v>
      </c>
      <c r="M33" s="8">
        <v>98.8</v>
      </c>
      <c r="N33" s="8">
        <v>89.6</v>
      </c>
    </row>
    <row r="34" spans="1:14" ht="37.799999999999997" customHeight="1" x14ac:dyDescent="0.7">
      <c r="A34" s="4"/>
      <c r="B34" s="4" t="s">
        <v>35</v>
      </c>
      <c r="C34" s="8">
        <v>100</v>
      </c>
      <c r="D34" s="8">
        <v>97.4</v>
      </c>
      <c r="E34" s="8">
        <v>83.8</v>
      </c>
      <c r="F34" s="8">
        <v>100</v>
      </c>
      <c r="G34" s="8">
        <v>99.8</v>
      </c>
      <c r="H34" s="8">
        <v>93.7</v>
      </c>
      <c r="I34" s="8">
        <v>100</v>
      </c>
      <c r="J34" s="8">
        <v>99.1</v>
      </c>
      <c r="K34" s="8">
        <v>90</v>
      </c>
      <c r="L34" s="8">
        <v>100</v>
      </c>
      <c r="M34" s="8">
        <v>99.3</v>
      </c>
      <c r="N34" s="8">
        <v>92</v>
      </c>
    </row>
    <row r="35" spans="1:14" x14ac:dyDescent="0.7">
      <c r="A35" s="5" t="s">
        <v>19</v>
      </c>
      <c r="C35" s="5">
        <f t="shared" ref="C35:N35" si="18">AVERAGE(C24:C34)</f>
        <v>99.91</v>
      </c>
      <c r="D35" s="5">
        <f t="shared" si="18"/>
        <v>97.99</v>
      </c>
      <c r="E35" s="5">
        <f t="shared" si="18"/>
        <v>85.59</v>
      </c>
      <c r="F35" s="5">
        <f t="shared" si="18"/>
        <v>99.99</v>
      </c>
      <c r="G35" s="5">
        <f t="shared" si="18"/>
        <v>99.399999999999977</v>
      </c>
      <c r="H35" s="5">
        <f t="shared" si="18"/>
        <v>92.63</v>
      </c>
      <c r="I35" s="5">
        <f t="shared" si="18"/>
        <v>99.97</v>
      </c>
      <c r="J35" s="5">
        <f t="shared" si="18"/>
        <v>99.34</v>
      </c>
      <c r="K35" s="5">
        <f t="shared" si="18"/>
        <v>89.810000000000016</v>
      </c>
      <c r="L35" s="5">
        <f t="shared" si="18"/>
        <v>99.96</v>
      </c>
      <c r="M35" s="5">
        <f t="shared" si="18"/>
        <v>98.949999999999974</v>
      </c>
      <c r="N35" s="5">
        <f t="shared" si="18"/>
        <v>89.72999999999999</v>
      </c>
    </row>
    <row r="36" spans="1:14" x14ac:dyDescent="0.7">
      <c r="A36" s="10" t="s">
        <v>20</v>
      </c>
      <c r="C36" s="7">
        <f t="shared" ref="C36:N36" si="19">STDEV(C24:C34)</f>
        <v>9.944289260117474E-2</v>
      </c>
      <c r="D36" s="7">
        <f t="shared" si="19"/>
        <v>0.81846740245955285</v>
      </c>
      <c r="E36" s="7">
        <f t="shared" si="19"/>
        <v>1.5278525234240818</v>
      </c>
      <c r="F36" s="7">
        <f t="shared" si="19"/>
        <v>3.1622776601681987E-2</v>
      </c>
      <c r="G36" s="7">
        <f t="shared" si="19"/>
        <v>0.35276684147527976</v>
      </c>
      <c r="H36" s="7">
        <f t="shared" si="19"/>
        <v>1.287590342029985</v>
      </c>
      <c r="I36" s="7">
        <f t="shared" si="19"/>
        <v>6.749485577105542E-2</v>
      </c>
      <c r="J36" s="7">
        <f t="shared" si="19"/>
        <v>0.52746774519606743</v>
      </c>
      <c r="K36" s="7">
        <f t="shared" si="19"/>
        <v>1.3658127413538215</v>
      </c>
      <c r="L36" s="7">
        <f t="shared" si="19"/>
        <v>5.163977794942929E-2</v>
      </c>
      <c r="M36" s="7">
        <f t="shared" si="19"/>
        <v>0.25927248643506884</v>
      </c>
      <c r="N36" s="7">
        <f t="shared" si="19"/>
        <v>0.9487418569406062</v>
      </c>
    </row>
  </sheetData>
  <mergeCells count="10">
    <mergeCell ref="A2:I2"/>
    <mergeCell ref="L23:N23"/>
    <mergeCell ref="A7:B7"/>
    <mergeCell ref="F6:H6"/>
    <mergeCell ref="C6:E6"/>
    <mergeCell ref="A23:B23"/>
    <mergeCell ref="C23:E23"/>
    <mergeCell ref="F23:H23"/>
    <mergeCell ref="I23:K23"/>
    <mergeCell ref="A6:B6"/>
  </mergeCells>
  <phoneticPr fontId="2" type="noConversion"/>
  <pageMargins left="0.23622047244094491" right="0.23622047244094491" top="0.74803149606299213" bottom="0.74803149606299213" header="0.31496062992125984" footer="0.31496062992125984"/>
  <pageSetup paperSize="9" scale="80" orientation="landscape" r:id="rId1"/>
  <rowBreaks count="1" manualBreakCount="1">
    <brk id="21" max="1638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V36"/>
  <sheetViews>
    <sheetView tabSelected="1" zoomScaleNormal="100" workbookViewId="0">
      <selection activeCell="A23" sqref="A23:B23"/>
    </sheetView>
  </sheetViews>
  <sheetFormatPr defaultRowHeight="16.5" x14ac:dyDescent="0.7"/>
  <sheetData>
    <row r="2" spans="1:22" ht="26.4" x14ac:dyDescent="0.7">
      <c r="A2" s="18" t="s">
        <v>23</v>
      </c>
      <c r="B2" s="18"/>
      <c r="C2" s="18"/>
      <c r="D2" s="18"/>
      <c r="E2" s="18"/>
      <c r="F2" s="18"/>
      <c r="G2" s="18"/>
      <c r="H2" s="18"/>
      <c r="I2" s="18"/>
    </row>
    <row r="4" spans="1:22" x14ac:dyDescent="0.7">
      <c r="A4" t="s">
        <v>21</v>
      </c>
      <c r="G4" s="1"/>
      <c r="H4" s="1"/>
    </row>
    <row r="5" spans="1:22" x14ac:dyDescent="0.7">
      <c r="A5" t="s">
        <v>22</v>
      </c>
      <c r="G5" s="1"/>
      <c r="H5" s="1"/>
    </row>
    <row r="6" spans="1:22" x14ac:dyDescent="0.7">
      <c r="A6" s="21" t="s">
        <v>5</v>
      </c>
      <c r="B6" s="22"/>
      <c r="C6" s="19" t="s">
        <v>0</v>
      </c>
      <c r="D6" s="19"/>
      <c r="E6" s="19"/>
      <c r="F6" s="19" t="s">
        <v>2</v>
      </c>
      <c r="G6" s="19"/>
      <c r="H6" s="19"/>
      <c r="J6" t="s">
        <v>11</v>
      </c>
      <c r="N6" t="s">
        <v>14</v>
      </c>
      <c r="Q6" t="s">
        <v>15</v>
      </c>
    </row>
    <row r="7" spans="1:22" x14ac:dyDescent="0.7">
      <c r="A7" s="23" t="s">
        <v>37</v>
      </c>
      <c r="B7" s="24"/>
      <c r="C7" s="8" t="s">
        <v>1</v>
      </c>
      <c r="D7" s="8" t="s">
        <v>4</v>
      </c>
      <c r="E7" s="8" t="s">
        <v>6</v>
      </c>
      <c r="F7" s="8" t="s">
        <v>1</v>
      </c>
      <c r="G7" s="8" t="s">
        <v>4</v>
      </c>
      <c r="H7" s="8" t="s">
        <v>6</v>
      </c>
      <c r="J7" s="2" t="s">
        <v>1</v>
      </c>
      <c r="K7" s="2" t="s">
        <v>4</v>
      </c>
      <c r="L7" s="2" t="s">
        <v>6</v>
      </c>
      <c r="M7" s="2"/>
      <c r="N7" s="2" t="s">
        <v>12</v>
      </c>
      <c r="O7" s="2" t="s">
        <v>13</v>
      </c>
      <c r="Q7" s="2" t="s">
        <v>12</v>
      </c>
      <c r="R7" s="2" t="s">
        <v>13</v>
      </c>
    </row>
    <row r="8" spans="1:22" x14ac:dyDescent="0.7">
      <c r="A8" s="25"/>
      <c r="B8" s="26" t="s">
        <v>28</v>
      </c>
      <c r="C8" s="3"/>
      <c r="D8" s="3"/>
      <c r="E8" s="3"/>
      <c r="F8" s="3"/>
      <c r="G8" s="3"/>
      <c r="H8" s="3"/>
    </row>
    <row r="9" spans="1:22" x14ac:dyDescent="0.7">
      <c r="A9" s="4"/>
      <c r="B9" s="4" t="s">
        <v>24</v>
      </c>
      <c r="C9" s="3">
        <v>99.5</v>
      </c>
      <c r="D9" s="3">
        <v>94.3</v>
      </c>
      <c r="E9" s="3">
        <v>79.5</v>
      </c>
      <c r="F9" s="3">
        <f>AVERAGE(C25,F25,I25,L25)</f>
        <v>99.925000000000011</v>
      </c>
      <c r="G9" s="3">
        <f t="shared" ref="G9:H18" si="0">AVERAGE(D25,G25,J25,M25)</f>
        <v>98.725000000000009</v>
      </c>
      <c r="H9" s="3">
        <f t="shared" si="0"/>
        <v>84.424999999999997</v>
      </c>
      <c r="J9">
        <f>F9-C9</f>
        <v>0.42500000000001137</v>
      </c>
      <c r="K9">
        <f>G9-D9</f>
        <v>4.4250000000000114</v>
      </c>
      <c r="L9">
        <f>H9-E9</f>
        <v>4.9249999999999972</v>
      </c>
      <c r="N9">
        <f>D9-C9</f>
        <v>-5.2000000000000028</v>
      </c>
      <c r="O9">
        <f>E9-C9</f>
        <v>-20</v>
      </c>
      <c r="Q9">
        <f>G9-F9</f>
        <v>-1.2000000000000028</v>
      </c>
      <c r="R9">
        <f>H9-G9</f>
        <v>-14.300000000000011</v>
      </c>
      <c r="T9" s="9"/>
      <c r="U9" s="9"/>
      <c r="V9" s="9"/>
    </row>
    <row r="10" spans="1:22" x14ac:dyDescent="0.7">
      <c r="A10" s="4"/>
      <c r="B10" s="4" t="s">
        <v>25</v>
      </c>
      <c r="C10" s="3">
        <v>99.6</v>
      </c>
      <c r="D10" s="3">
        <v>70.400000000000006</v>
      </c>
      <c r="E10" s="3">
        <v>53.5</v>
      </c>
      <c r="F10" s="3">
        <f t="shared" ref="F10:F18" si="1">AVERAGE(C26,F26,I26,L26)</f>
        <v>99.724999999999994</v>
      </c>
      <c r="G10" s="3">
        <f t="shared" si="0"/>
        <v>97.050000000000011</v>
      </c>
      <c r="H10" s="3">
        <f t="shared" si="0"/>
        <v>83.125</v>
      </c>
      <c r="J10">
        <f t="shared" ref="J10:L18" si="2">F10-C10</f>
        <v>0.125</v>
      </c>
      <c r="K10">
        <f t="shared" si="2"/>
        <v>26.650000000000006</v>
      </c>
      <c r="L10">
        <f t="shared" si="2"/>
        <v>29.625</v>
      </c>
      <c r="N10">
        <f t="shared" ref="N10:N18" si="3">D10-C10</f>
        <v>-29.199999999999989</v>
      </c>
      <c r="O10">
        <f t="shared" ref="O10:O18" si="4">E10-C10</f>
        <v>-46.099999999999994</v>
      </c>
      <c r="Q10">
        <f t="shared" ref="Q10:R18" si="5">G10-F10</f>
        <v>-2.6749999999999829</v>
      </c>
      <c r="R10">
        <f t="shared" si="5"/>
        <v>-13.925000000000011</v>
      </c>
      <c r="T10" s="9"/>
      <c r="U10" s="9"/>
      <c r="V10" s="9"/>
    </row>
    <row r="11" spans="1:22" x14ac:dyDescent="0.7">
      <c r="A11" s="4"/>
      <c r="B11" s="4" t="s">
        <v>26</v>
      </c>
      <c r="C11" s="3">
        <v>96.3</v>
      </c>
      <c r="D11" s="3">
        <v>71.900000000000006</v>
      </c>
      <c r="E11" s="3">
        <v>59.1</v>
      </c>
      <c r="F11" s="3">
        <f t="shared" si="1"/>
        <v>99.724999999999994</v>
      </c>
      <c r="G11" s="3">
        <f t="shared" si="0"/>
        <v>97.549999999999983</v>
      </c>
      <c r="H11" s="3">
        <f t="shared" si="0"/>
        <v>83.399999999999991</v>
      </c>
      <c r="J11">
        <f t="shared" si="2"/>
        <v>3.4249999999999972</v>
      </c>
      <c r="K11">
        <f t="shared" si="2"/>
        <v>25.649999999999977</v>
      </c>
      <c r="L11">
        <f t="shared" si="2"/>
        <v>24.29999999999999</v>
      </c>
      <c r="N11">
        <f t="shared" si="3"/>
        <v>-24.399999999999991</v>
      </c>
      <c r="O11">
        <f t="shared" si="4"/>
        <v>-37.199999999999996</v>
      </c>
      <c r="Q11">
        <f t="shared" si="5"/>
        <v>-2.1750000000000114</v>
      </c>
      <c r="R11">
        <f t="shared" si="5"/>
        <v>-14.149999999999991</v>
      </c>
      <c r="T11" s="9"/>
      <c r="U11" s="9"/>
      <c r="V11" s="9"/>
    </row>
    <row r="12" spans="1:22" x14ac:dyDescent="0.7">
      <c r="A12" s="4"/>
      <c r="B12" s="4" t="s">
        <v>29</v>
      </c>
      <c r="C12" s="3">
        <v>98.3</v>
      </c>
      <c r="D12" s="3">
        <v>77.8</v>
      </c>
      <c r="E12" s="3">
        <v>68.3</v>
      </c>
      <c r="F12" s="3">
        <f t="shared" si="1"/>
        <v>99.75</v>
      </c>
      <c r="G12" s="3">
        <f t="shared" si="0"/>
        <v>97.9</v>
      </c>
      <c r="H12" s="3">
        <f t="shared" si="0"/>
        <v>85.6</v>
      </c>
      <c r="J12">
        <f t="shared" si="2"/>
        <v>1.4500000000000028</v>
      </c>
      <c r="K12">
        <f t="shared" si="2"/>
        <v>20.100000000000009</v>
      </c>
      <c r="L12">
        <f t="shared" si="2"/>
        <v>17.299999999999997</v>
      </c>
      <c r="N12">
        <f t="shared" si="3"/>
        <v>-20.5</v>
      </c>
      <c r="O12">
        <f t="shared" si="4"/>
        <v>-30</v>
      </c>
      <c r="Q12">
        <f t="shared" si="5"/>
        <v>-1.8499999999999943</v>
      </c>
      <c r="R12">
        <f t="shared" si="5"/>
        <v>-12.300000000000011</v>
      </c>
      <c r="T12" s="9"/>
      <c r="U12" s="9"/>
      <c r="V12" s="9"/>
    </row>
    <row r="13" spans="1:22" x14ac:dyDescent="0.7">
      <c r="A13" s="4"/>
      <c r="B13" s="4" t="s">
        <v>30</v>
      </c>
      <c r="C13" s="3">
        <v>96.8</v>
      </c>
      <c r="D13" s="3">
        <v>75.2</v>
      </c>
      <c r="E13" s="3">
        <v>61.4</v>
      </c>
      <c r="F13" s="3">
        <f t="shared" si="1"/>
        <v>99.724999999999994</v>
      </c>
      <c r="G13" s="3">
        <f t="shared" si="0"/>
        <v>97.374999999999986</v>
      </c>
      <c r="H13" s="3">
        <f t="shared" si="0"/>
        <v>84.875</v>
      </c>
      <c r="J13">
        <f t="shared" si="2"/>
        <v>2.9249999999999972</v>
      </c>
      <c r="K13">
        <f t="shared" si="2"/>
        <v>22.174999999999983</v>
      </c>
      <c r="L13">
        <f t="shared" si="2"/>
        <v>23.475000000000001</v>
      </c>
      <c r="N13">
        <f t="shared" si="3"/>
        <v>-21.599999999999994</v>
      </c>
      <c r="O13">
        <f t="shared" si="4"/>
        <v>-35.4</v>
      </c>
      <c r="Q13">
        <f t="shared" si="5"/>
        <v>-2.3500000000000085</v>
      </c>
      <c r="R13">
        <f t="shared" si="5"/>
        <v>-12.499999999999986</v>
      </c>
      <c r="T13" s="9"/>
      <c r="U13" s="9"/>
      <c r="V13" s="9"/>
    </row>
    <row r="14" spans="1:22" x14ac:dyDescent="0.7">
      <c r="A14" s="4"/>
      <c r="B14" s="4" t="s">
        <v>31</v>
      </c>
      <c r="C14" s="3">
        <v>99.2</v>
      </c>
      <c r="D14" s="3">
        <v>72.8</v>
      </c>
      <c r="E14" s="3">
        <v>64.400000000000006</v>
      </c>
      <c r="F14" s="3">
        <f t="shared" si="1"/>
        <v>99.825000000000003</v>
      </c>
      <c r="G14" s="3">
        <f t="shared" si="0"/>
        <v>97.75</v>
      </c>
      <c r="H14" s="3">
        <f t="shared" si="0"/>
        <v>83.75</v>
      </c>
      <c r="J14">
        <f t="shared" si="2"/>
        <v>0.625</v>
      </c>
      <c r="K14">
        <f t="shared" si="2"/>
        <v>24.950000000000003</v>
      </c>
      <c r="L14">
        <f t="shared" si="2"/>
        <v>19.349999999999994</v>
      </c>
      <c r="N14">
        <f t="shared" si="3"/>
        <v>-26.400000000000006</v>
      </c>
      <c r="O14">
        <f t="shared" si="4"/>
        <v>-34.799999999999997</v>
      </c>
      <c r="Q14">
        <f t="shared" si="5"/>
        <v>-2.0750000000000028</v>
      </c>
      <c r="R14">
        <f t="shared" si="5"/>
        <v>-14</v>
      </c>
      <c r="T14" s="9"/>
      <c r="U14" s="9"/>
      <c r="V14" s="9"/>
    </row>
    <row r="15" spans="1:22" x14ac:dyDescent="0.7">
      <c r="A15" s="4"/>
      <c r="B15" s="4" t="s">
        <v>32</v>
      </c>
      <c r="C15" s="3">
        <v>95.1</v>
      </c>
      <c r="D15" s="3">
        <v>77.3</v>
      </c>
      <c r="E15" s="3">
        <v>67.2</v>
      </c>
      <c r="F15" s="3">
        <f t="shared" si="1"/>
        <v>99.474999999999994</v>
      </c>
      <c r="G15" s="3">
        <f t="shared" si="0"/>
        <v>97.275000000000006</v>
      </c>
      <c r="H15" s="3">
        <f t="shared" si="0"/>
        <v>83.274999999999991</v>
      </c>
      <c r="J15">
        <f t="shared" si="2"/>
        <v>4.375</v>
      </c>
      <c r="K15">
        <f t="shared" si="2"/>
        <v>19.975000000000009</v>
      </c>
      <c r="L15">
        <f t="shared" si="2"/>
        <v>16.074999999999989</v>
      </c>
      <c r="N15">
        <f t="shared" si="3"/>
        <v>-17.799999999999997</v>
      </c>
      <c r="O15">
        <f t="shared" si="4"/>
        <v>-27.899999999999991</v>
      </c>
      <c r="Q15">
        <f t="shared" si="5"/>
        <v>-2.1999999999999886</v>
      </c>
      <c r="R15">
        <f t="shared" si="5"/>
        <v>-14.000000000000014</v>
      </c>
      <c r="T15" s="9"/>
      <c r="U15" s="9"/>
      <c r="V15" s="9"/>
    </row>
    <row r="16" spans="1:22" x14ac:dyDescent="0.7">
      <c r="A16" s="4"/>
      <c r="B16" s="4" t="s">
        <v>33</v>
      </c>
      <c r="C16" s="3">
        <v>99.1</v>
      </c>
      <c r="D16" s="3">
        <v>68.2</v>
      </c>
      <c r="E16" s="3">
        <v>53.2</v>
      </c>
      <c r="F16" s="3">
        <f t="shared" si="1"/>
        <v>99.5</v>
      </c>
      <c r="G16" s="3">
        <f t="shared" si="0"/>
        <v>97.175000000000011</v>
      </c>
      <c r="H16" s="3">
        <f t="shared" si="0"/>
        <v>83.95</v>
      </c>
      <c r="J16">
        <f t="shared" si="2"/>
        <v>0.40000000000000568</v>
      </c>
      <c r="K16">
        <f t="shared" si="2"/>
        <v>28.975000000000009</v>
      </c>
      <c r="L16">
        <f t="shared" si="2"/>
        <v>30.75</v>
      </c>
      <c r="N16">
        <f t="shared" si="3"/>
        <v>-30.899999999999991</v>
      </c>
      <c r="O16">
        <f t="shared" si="4"/>
        <v>-45.899999999999991</v>
      </c>
      <c r="Q16">
        <f t="shared" si="5"/>
        <v>-2.3249999999999886</v>
      </c>
      <c r="R16">
        <f t="shared" si="5"/>
        <v>-13.225000000000009</v>
      </c>
      <c r="T16" s="9"/>
      <c r="U16" s="9"/>
      <c r="V16" s="9"/>
    </row>
    <row r="17" spans="1:22" x14ac:dyDescent="0.7">
      <c r="A17" s="4"/>
      <c r="B17" s="4" t="s">
        <v>34</v>
      </c>
      <c r="C17" s="3">
        <v>97</v>
      </c>
      <c r="D17" s="3">
        <v>89</v>
      </c>
      <c r="E17" s="3">
        <v>75.2</v>
      </c>
      <c r="F17" s="3">
        <f t="shared" si="1"/>
        <v>99.775000000000006</v>
      </c>
      <c r="G17" s="3">
        <f t="shared" si="0"/>
        <v>97.975000000000009</v>
      </c>
      <c r="H17" s="3">
        <f t="shared" si="0"/>
        <v>84.525000000000006</v>
      </c>
      <c r="J17">
        <f t="shared" si="2"/>
        <v>2.7750000000000057</v>
      </c>
      <c r="K17">
        <f t="shared" si="2"/>
        <v>8.9750000000000085</v>
      </c>
      <c r="L17">
        <f t="shared" si="2"/>
        <v>9.3250000000000028</v>
      </c>
      <c r="N17">
        <f t="shared" si="3"/>
        <v>-8</v>
      </c>
      <c r="O17">
        <f t="shared" si="4"/>
        <v>-21.799999999999997</v>
      </c>
      <c r="Q17">
        <f t="shared" si="5"/>
        <v>-1.7999999999999972</v>
      </c>
      <c r="R17">
        <f t="shared" si="5"/>
        <v>-13.450000000000003</v>
      </c>
      <c r="T17" s="9"/>
      <c r="U17" s="9"/>
      <c r="V17" s="9"/>
    </row>
    <row r="18" spans="1:22" x14ac:dyDescent="0.7">
      <c r="A18" s="4"/>
      <c r="B18" s="4" t="s">
        <v>35</v>
      </c>
      <c r="C18" s="3">
        <v>96.8</v>
      </c>
      <c r="D18" s="3">
        <v>75.599999999999994</v>
      </c>
      <c r="E18" s="3">
        <v>63.9</v>
      </c>
      <c r="F18" s="3">
        <f t="shared" si="1"/>
        <v>99.875</v>
      </c>
      <c r="G18" s="3">
        <f t="shared" si="0"/>
        <v>97.474999999999994</v>
      </c>
      <c r="H18" s="3">
        <f t="shared" si="0"/>
        <v>84.199999999999989</v>
      </c>
      <c r="J18">
        <f t="shared" si="2"/>
        <v>3.0750000000000028</v>
      </c>
      <c r="K18">
        <f t="shared" si="2"/>
        <v>21.875</v>
      </c>
      <c r="L18">
        <f t="shared" si="2"/>
        <v>20.29999999999999</v>
      </c>
      <c r="N18">
        <f t="shared" si="3"/>
        <v>-21.200000000000003</v>
      </c>
      <c r="O18">
        <f t="shared" si="4"/>
        <v>-32.9</v>
      </c>
      <c r="Q18">
        <f t="shared" si="5"/>
        <v>-2.4000000000000057</v>
      </c>
      <c r="R18">
        <f>H18-G18</f>
        <v>-13.275000000000006</v>
      </c>
      <c r="T18" s="9"/>
      <c r="U18" s="9"/>
      <c r="V18" s="9"/>
    </row>
    <row r="19" spans="1:22" x14ac:dyDescent="0.7">
      <c r="A19" s="5" t="s">
        <v>19</v>
      </c>
      <c r="B19" s="5"/>
      <c r="C19" s="6">
        <f>AVERAGE(C9:C18)</f>
        <v>97.77000000000001</v>
      </c>
      <c r="D19" s="6">
        <f t="shared" ref="D19:H19" si="6">AVERAGE(D9:D18)</f>
        <v>77.25</v>
      </c>
      <c r="E19" s="6">
        <f t="shared" si="6"/>
        <v>64.569999999999993</v>
      </c>
      <c r="F19" s="6">
        <f t="shared" si="6"/>
        <v>99.73</v>
      </c>
      <c r="G19" s="6">
        <f t="shared" si="6"/>
        <v>97.625</v>
      </c>
      <c r="H19" s="6">
        <f t="shared" si="6"/>
        <v>84.112499999999997</v>
      </c>
      <c r="J19" s="5">
        <f t="shared" ref="J19:L19" si="7">AVERAGE(J9:J18)</f>
        <v>1.9600000000000022</v>
      </c>
      <c r="K19" s="5">
        <f t="shared" si="7"/>
        <v>20.375000000000007</v>
      </c>
      <c r="L19" s="5">
        <f t="shared" si="7"/>
        <v>19.542499999999993</v>
      </c>
      <c r="N19" s="5">
        <f t="shared" ref="N19:O19" si="8">AVERAGE(N9:N18)</f>
        <v>-20.519999999999992</v>
      </c>
      <c r="O19" s="5">
        <f t="shared" si="8"/>
        <v>-33.199999999999996</v>
      </c>
      <c r="Q19" s="5">
        <f t="shared" ref="Q19:R19" si="9">AVERAGE(Q9:Q18)</f>
        <v>-2.1049999999999982</v>
      </c>
      <c r="R19" s="5">
        <f t="shared" si="9"/>
        <v>-13.512500000000006</v>
      </c>
      <c r="T19" s="9"/>
      <c r="U19" s="9"/>
      <c r="V19" s="9"/>
    </row>
    <row r="20" spans="1:22" x14ac:dyDescent="0.7">
      <c r="A20" s="10" t="s">
        <v>20</v>
      </c>
      <c r="C20" s="7">
        <f>STDEV(C9:C18)</f>
        <v>1.5705979045502958</v>
      </c>
      <c r="D20" s="7">
        <f t="shared" ref="D20:H20" si="10">STDEV(D9:D18)</f>
        <v>8.2545946801362469</v>
      </c>
      <c r="E20" s="7">
        <f t="shared" si="10"/>
        <v>8.4918326774744362</v>
      </c>
      <c r="F20" s="7">
        <f t="shared" si="10"/>
        <v>0.14472195564061935</v>
      </c>
      <c r="G20" s="7">
        <f t="shared" si="10"/>
        <v>0.49103066208854251</v>
      </c>
      <c r="H20" s="7">
        <f t="shared" si="10"/>
        <v>0.77542551042780583</v>
      </c>
      <c r="J20" s="7">
        <f t="shared" ref="J20:L20" si="11">STDEV(J9:J18)</f>
        <v>1.5281252130197513</v>
      </c>
      <c r="K20" s="7">
        <f t="shared" si="11"/>
        <v>7.8328368636997068</v>
      </c>
      <c r="L20" s="7">
        <f t="shared" si="11"/>
        <v>8.1724133692427685</v>
      </c>
      <c r="N20" s="7">
        <f t="shared" ref="N20:O20" si="12">STDEV(N9:N18)</f>
        <v>8.3877953665496268</v>
      </c>
      <c r="O20" s="7">
        <f t="shared" si="12"/>
        <v>8.7795216270591947</v>
      </c>
      <c r="Q20" s="7">
        <f t="shared" ref="Q20:R20" si="13">STDEV(Q9:Q18)</f>
        <v>0.40991191465700966</v>
      </c>
      <c r="R20" s="7">
        <f t="shared" si="13"/>
        <v>0.69204307027172351</v>
      </c>
    </row>
    <row r="22" spans="1:22" x14ac:dyDescent="0.7">
      <c r="P22" s="12" t="s">
        <v>36</v>
      </c>
    </row>
    <row r="23" spans="1:22" ht="30.9" customHeight="1" x14ac:dyDescent="0.7">
      <c r="A23" s="27" t="s">
        <v>38</v>
      </c>
      <c r="B23" s="20"/>
      <c r="C23" s="20" t="s">
        <v>7</v>
      </c>
      <c r="D23" s="20"/>
      <c r="E23" s="20"/>
      <c r="F23" s="20" t="s">
        <v>8</v>
      </c>
      <c r="G23" s="20"/>
      <c r="H23" s="20"/>
      <c r="I23" s="20" t="s">
        <v>9</v>
      </c>
      <c r="J23" s="20"/>
      <c r="K23" s="20"/>
      <c r="L23" s="20" t="s">
        <v>10</v>
      </c>
      <c r="M23" s="20"/>
      <c r="N23" s="20"/>
      <c r="O23" s="13"/>
      <c r="P23" s="13" t="s">
        <v>16</v>
      </c>
      <c r="Q23" s="14">
        <f>C19</f>
        <v>97.77000000000001</v>
      </c>
      <c r="R23" s="14">
        <f>F19</f>
        <v>99.73</v>
      </c>
    </row>
    <row r="24" spans="1:22" ht="37.799999999999997" customHeight="1" x14ac:dyDescent="0.7">
      <c r="B24" s="17" t="s">
        <v>28</v>
      </c>
      <c r="C24" s="8" t="s">
        <v>1</v>
      </c>
      <c r="D24" s="8" t="s">
        <v>4</v>
      </c>
      <c r="E24" s="8" t="s">
        <v>6</v>
      </c>
      <c r="F24" s="8" t="s">
        <v>1</v>
      </c>
      <c r="G24" s="8" t="s">
        <v>4</v>
      </c>
      <c r="H24" s="8" t="s">
        <v>6</v>
      </c>
      <c r="I24" s="8" t="s">
        <v>1</v>
      </c>
      <c r="J24" s="8" t="s">
        <v>4</v>
      </c>
      <c r="K24" s="8" t="s">
        <v>6</v>
      </c>
      <c r="L24" s="8" t="s">
        <v>1</v>
      </c>
      <c r="M24" s="8" t="s">
        <v>4</v>
      </c>
      <c r="N24" s="8" t="s">
        <v>6</v>
      </c>
      <c r="O24" s="13"/>
      <c r="P24" s="15" t="s">
        <v>17</v>
      </c>
      <c r="Q24" s="14">
        <f>D19</f>
        <v>77.25</v>
      </c>
      <c r="R24" s="14">
        <f>G19</f>
        <v>97.625</v>
      </c>
    </row>
    <row r="25" spans="1:22" ht="37.799999999999997" customHeight="1" x14ac:dyDescent="0.7">
      <c r="A25" s="4"/>
      <c r="B25" s="4" t="s">
        <v>24</v>
      </c>
      <c r="C25" s="8">
        <v>99.8</v>
      </c>
      <c r="D25" s="8">
        <v>97.5</v>
      </c>
      <c r="E25" s="8">
        <v>80.5</v>
      </c>
      <c r="F25" s="8">
        <v>100</v>
      </c>
      <c r="G25" s="8">
        <v>99.4</v>
      </c>
      <c r="H25" s="8">
        <v>88.7</v>
      </c>
      <c r="I25" s="8">
        <v>100</v>
      </c>
      <c r="J25" s="8">
        <v>99.7</v>
      </c>
      <c r="K25" s="8">
        <v>84.2</v>
      </c>
      <c r="L25" s="8">
        <v>99.9</v>
      </c>
      <c r="M25" s="8">
        <v>98.3</v>
      </c>
      <c r="N25" s="8">
        <v>84.3</v>
      </c>
      <c r="O25" s="13"/>
      <c r="P25" s="13" t="s">
        <v>18</v>
      </c>
      <c r="Q25" s="14">
        <f>E19</f>
        <v>64.569999999999993</v>
      </c>
      <c r="R25" s="14">
        <f>H19</f>
        <v>84.112499999999997</v>
      </c>
    </row>
    <row r="26" spans="1:22" ht="37.799999999999997" customHeight="1" x14ac:dyDescent="0.7">
      <c r="A26" s="4"/>
      <c r="B26" s="4" t="s">
        <v>25</v>
      </c>
      <c r="C26" s="8">
        <v>99.5</v>
      </c>
      <c r="D26" s="8">
        <v>93.4</v>
      </c>
      <c r="E26" s="8">
        <v>77.7</v>
      </c>
      <c r="F26" s="8">
        <v>99.9</v>
      </c>
      <c r="G26" s="8">
        <v>98.2</v>
      </c>
      <c r="H26" s="8">
        <v>84.5</v>
      </c>
      <c r="I26" s="8">
        <v>100</v>
      </c>
      <c r="J26" s="8">
        <v>99.2</v>
      </c>
      <c r="K26" s="8">
        <v>86.5</v>
      </c>
      <c r="L26" s="8">
        <v>99.5</v>
      </c>
      <c r="M26" s="8">
        <v>97.4</v>
      </c>
      <c r="N26" s="8">
        <v>83.8</v>
      </c>
      <c r="O26" s="13"/>
      <c r="P26" s="13"/>
      <c r="Q26" s="13"/>
      <c r="R26" s="13"/>
    </row>
    <row r="27" spans="1:22" ht="37.799999999999997" customHeight="1" x14ac:dyDescent="0.7">
      <c r="A27" s="4"/>
      <c r="B27" s="4" t="s">
        <v>26</v>
      </c>
      <c r="C27" s="8">
        <v>99.8</v>
      </c>
      <c r="D27" s="8">
        <v>97.1</v>
      </c>
      <c r="E27" s="8">
        <v>81.400000000000006</v>
      </c>
      <c r="F27" s="8">
        <v>99.8</v>
      </c>
      <c r="G27" s="8">
        <v>97.8</v>
      </c>
      <c r="H27" s="8">
        <v>86.3</v>
      </c>
      <c r="I27" s="8">
        <v>99.9</v>
      </c>
      <c r="J27" s="8">
        <v>97.4</v>
      </c>
      <c r="K27" s="8">
        <v>81.2</v>
      </c>
      <c r="L27" s="8">
        <v>99.4</v>
      </c>
      <c r="M27" s="8">
        <v>97.9</v>
      </c>
      <c r="N27" s="8">
        <v>84.7</v>
      </c>
      <c r="O27" s="13"/>
      <c r="P27" s="13"/>
      <c r="Q27" s="16">
        <f>C20</f>
        <v>1.5705979045502958</v>
      </c>
      <c r="R27" s="16">
        <f>F20</f>
        <v>0.14472195564061935</v>
      </c>
    </row>
    <row r="28" spans="1:22" ht="37.799999999999997" customHeight="1" x14ac:dyDescent="0.7">
      <c r="A28" s="4"/>
      <c r="B28" s="4" t="s">
        <v>29</v>
      </c>
      <c r="C28" s="8">
        <v>99.8</v>
      </c>
      <c r="D28" s="8">
        <v>97.5</v>
      </c>
      <c r="E28" s="8">
        <v>83</v>
      </c>
      <c r="F28" s="8">
        <v>99.9</v>
      </c>
      <c r="G28" s="8">
        <v>98.6</v>
      </c>
      <c r="H28" s="8">
        <v>89.9</v>
      </c>
      <c r="I28" s="8">
        <v>99.7</v>
      </c>
      <c r="J28" s="8">
        <v>98.7</v>
      </c>
      <c r="K28" s="8">
        <v>84.9</v>
      </c>
      <c r="L28" s="8">
        <v>99.6</v>
      </c>
      <c r="M28" s="8">
        <v>96.8</v>
      </c>
      <c r="N28" s="8">
        <v>84.6</v>
      </c>
      <c r="O28" s="13"/>
      <c r="P28" s="13"/>
      <c r="Q28" s="16">
        <f>D20</f>
        <v>8.2545946801362469</v>
      </c>
      <c r="R28" s="16">
        <f>G20</f>
        <v>0.49103066208854251</v>
      </c>
    </row>
    <row r="29" spans="1:22" ht="37.799999999999997" customHeight="1" x14ac:dyDescent="0.7">
      <c r="A29" s="4"/>
      <c r="B29" s="4" t="s">
        <v>30</v>
      </c>
      <c r="C29" s="8">
        <v>99.5</v>
      </c>
      <c r="D29" s="8">
        <v>96.2</v>
      </c>
      <c r="E29" s="8">
        <v>82.5</v>
      </c>
      <c r="F29" s="8">
        <v>99.6</v>
      </c>
      <c r="G29" s="8">
        <v>97.5</v>
      </c>
      <c r="H29" s="8">
        <v>87.7</v>
      </c>
      <c r="I29" s="8">
        <v>99.9</v>
      </c>
      <c r="J29" s="8">
        <v>98.1</v>
      </c>
      <c r="K29" s="8">
        <v>85.7</v>
      </c>
      <c r="L29" s="8">
        <v>99.9</v>
      </c>
      <c r="M29" s="8">
        <v>97.7</v>
      </c>
      <c r="N29" s="8">
        <v>83.6</v>
      </c>
      <c r="O29" s="13"/>
      <c r="P29" s="13"/>
      <c r="Q29" s="16">
        <f>E20</f>
        <v>8.4918326774744362</v>
      </c>
      <c r="R29" s="16">
        <f>H20</f>
        <v>0.77542551042780583</v>
      </c>
    </row>
    <row r="30" spans="1:22" ht="37.799999999999997" customHeight="1" x14ac:dyDescent="0.7">
      <c r="A30" s="4"/>
      <c r="B30" s="4" t="s">
        <v>31</v>
      </c>
      <c r="C30" s="8">
        <v>99.8</v>
      </c>
      <c r="D30" s="8">
        <v>96.7</v>
      </c>
      <c r="E30" s="8">
        <v>81.099999999999994</v>
      </c>
      <c r="F30" s="8">
        <v>99.8</v>
      </c>
      <c r="G30" s="8">
        <v>98.1</v>
      </c>
      <c r="H30" s="8">
        <v>86.1</v>
      </c>
      <c r="I30" s="8">
        <v>99.9</v>
      </c>
      <c r="J30" s="8">
        <v>98.7</v>
      </c>
      <c r="K30" s="8">
        <v>83.6</v>
      </c>
      <c r="L30" s="8">
        <v>99.8</v>
      </c>
      <c r="M30" s="8">
        <v>97.5</v>
      </c>
      <c r="N30" s="8">
        <v>84.2</v>
      </c>
    </row>
    <row r="31" spans="1:22" ht="37.799999999999997" customHeight="1" x14ac:dyDescent="0.7">
      <c r="A31" s="4"/>
      <c r="B31" s="4" t="s">
        <v>32</v>
      </c>
      <c r="C31" s="8">
        <v>99.1</v>
      </c>
      <c r="D31" s="8">
        <v>96.9</v>
      </c>
      <c r="E31" s="8">
        <v>82.6</v>
      </c>
      <c r="F31" s="8">
        <v>99.8</v>
      </c>
      <c r="G31" s="8">
        <v>97.6</v>
      </c>
      <c r="H31" s="8">
        <v>86.3</v>
      </c>
      <c r="I31" s="8">
        <v>99.5</v>
      </c>
      <c r="J31" s="8">
        <v>97.3</v>
      </c>
      <c r="K31" s="8">
        <v>81.7</v>
      </c>
      <c r="L31" s="8">
        <v>99.5</v>
      </c>
      <c r="M31" s="8">
        <v>97.3</v>
      </c>
      <c r="N31" s="8">
        <v>82.5</v>
      </c>
    </row>
    <row r="32" spans="1:22" ht="37.799999999999997" customHeight="1" x14ac:dyDescent="0.7">
      <c r="A32" s="4"/>
      <c r="B32" s="4" t="s">
        <v>33</v>
      </c>
      <c r="C32" s="8">
        <v>99.3</v>
      </c>
      <c r="D32" s="8">
        <v>95.9</v>
      </c>
      <c r="E32" s="8">
        <v>79</v>
      </c>
      <c r="F32" s="8">
        <v>99.8</v>
      </c>
      <c r="G32" s="8">
        <v>98.5</v>
      </c>
      <c r="H32" s="8">
        <v>89.8</v>
      </c>
      <c r="I32" s="8">
        <v>99.1</v>
      </c>
      <c r="J32" s="8">
        <v>96.9</v>
      </c>
      <c r="K32" s="8">
        <v>82.4</v>
      </c>
      <c r="L32" s="8">
        <v>99.8</v>
      </c>
      <c r="M32" s="8">
        <v>97.4</v>
      </c>
      <c r="N32" s="8">
        <v>84.6</v>
      </c>
    </row>
    <row r="33" spans="1:14" ht="37.799999999999997" customHeight="1" x14ac:dyDescent="0.7">
      <c r="A33" s="4"/>
      <c r="B33" s="4" t="s">
        <v>34</v>
      </c>
      <c r="C33" s="8">
        <v>99.8</v>
      </c>
      <c r="D33" s="8">
        <v>97.1</v>
      </c>
      <c r="E33" s="8">
        <v>80.900000000000006</v>
      </c>
      <c r="F33" s="8">
        <v>99.8</v>
      </c>
      <c r="G33" s="8">
        <v>98.2</v>
      </c>
      <c r="H33" s="8">
        <v>87</v>
      </c>
      <c r="I33" s="8">
        <v>99.9</v>
      </c>
      <c r="J33" s="8">
        <v>98.9</v>
      </c>
      <c r="K33" s="8">
        <v>85.5</v>
      </c>
      <c r="L33" s="8">
        <v>99.6</v>
      </c>
      <c r="M33" s="8">
        <v>97.7</v>
      </c>
      <c r="N33" s="8">
        <v>84.7</v>
      </c>
    </row>
    <row r="34" spans="1:14" ht="37.799999999999997" customHeight="1" x14ac:dyDescent="0.7">
      <c r="A34" s="4"/>
      <c r="B34" s="4" t="s">
        <v>35</v>
      </c>
      <c r="C34" s="8">
        <v>99.7</v>
      </c>
      <c r="D34" s="8">
        <v>95.7</v>
      </c>
      <c r="E34" s="8">
        <v>78.3</v>
      </c>
      <c r="F34" s="8">
        <v>99.8</v>
      </c>
      <c r="G34" s="8">
        <v>98.6</v>
      </c>
      <c r="H34" s="8">
        <v>87.1</v>
      </c>
      <c r="I34" s="8">
        <v>100</v>
      </c>
      <c r="J34" s="8">
        <v>97.7</v>
      </c>
      <c r="K34" s="8">
        <v>84.2</v>
      </c>
      <c r="L34" s="8">
        <v>100</v>
      </c>
      <c r="M34" s="8">
        <v>97.9</v>
      </c>
      <c r="N34" s="8">
        <v>87.2</v>
      </c>
    </row>
    <row r="35" spans="1:14" x14ac:dyDescent="0.7">
      <c r="A35" s="5" t="s">
        <v>19</v>
      </c>
      <c r="C35" s="5">
        <f t="shared" ref="C35:N35" si="14">AVERAGE(C24:C34)</f>
        <v>99.61</v>
      </c>
      <c r="D35" s="5">
        <f t="shared" si="14"/>
        <v>96.4</v>
      </c>
      <c r="E35" s="5">
        <f t="shared" si="14"/>
        <v>80.7</v>
      </c>
      <c r="F35" s="5">
        <f t="shared" si="14"/>
        <v>99.819999999999979</v>
      </c>
      <c r="G35" s="5">
        <f t="shared" si="14"/>
        <v>98.250000000000014</v>
      </c>
      <c r="H35" s="5">
        <f t="shared" si="14"/>
        <v>87.339999999999989</v>
      </c>
      <c r="I35" s="5">
        <f t="shared" si="14"/>
        <v>99.789999999999992</v>
      </c>
      <c r="J35" s="5">
        <f t="shared" si="14"/>
        <v>98.26</v>
      </c>
      <c r="K35" s="5">
        <f t="shared" si="14"/>
        <v>83.99</v>
      </c>
      <c r="L35" s="5">
        <f t="shared" si="14"/>
        <v>99.699999999999989</v>
      </c>
      <c r="M35" s="5">
        <f t="shared" si="14"/>
        <v>97.59</v>
      </c>
      <c r="N35" s="5">
        <f t="shared" si="14"/>
        <v>84.420000000000016</v>
      </c>
    </row>
    <row r="36" spans="1:14" x14ac:dyDescent="0.7">
      <c r="A36" s="10" t="s">
        <v>20</v>
      </c>
      <c r="C36" s="7">
        <f t="shared" ref="C36:N36" si="15">STDEV(C24:C34)</f>
        <v>0.25144029554194874</v>
      </c>
      <c r="D36" s="7">
        <f t="shared" si="15"/>
        <v>1.2256517540566798</v>
      </c>
      <c r="E36" s="7">
        <f t="shared" si="15"/>
        <v>1.8414969755910837</v>
      </c>
      <c r="F36" s="7">
        <f t="shared" si="15"/>
        <v>0.10327955589886714</v>
      </c>
      <c r="G36" s="7">
        <f t="shared" si="15"/>
        <v>0.562237593114435</v>
      </c>
      <c r="H36" s="7">
        <f t="shared" si="15"/>
        <v>1.7167152096696521</v>
      </c>
      <c r="I36" s="7">
        <f t="shared" si="15"/>
        <v>0.28848262031225308</v>
      </c>
      <c r="J36" s="7">
        <f t="shared" si="15"/>
        <v>0.91917837707862204</v>
      </c>
      <c r="K36" s="7">
        <f t="shared" si="15"/>
        <v>1.7678926563692836</v>
      </c>
      <c r="L36" s="7">
        <f t="shared" si="15"/>
        <v>0.20548046676563317</v>
      </c>
      <c r="M36" s="7">
        <f t="shared" si="15"/>
        <v>0.40947120370871909</v>
      </c>
      <c r="N36" s="7">
        <f t="shared" si="15"/>
        <v>1.1905180945005986</v>
      </c>
    </row>
  </sheetData>
  <mergeCells count="10">
    <mergeCell ref="A2:I2"/>
    <mergeCell ref="I23:K23"/>
    <mergeCell ref="L23:N23"/>
    <mergeCell ref="C6:E6"/>
    <mergeCell ref="F6:H6"/>
    <mergeCell ref="A7:B7"/>
    <mergeCell ref="A23:B23"/>
    <mergeCell ref="C23:E23"/>
    <mergeCell ref="F23:H23"/>
    <mergeCell ref="A6:B6"/>
  </mergeCells>
  <phoneticPr fontId="2" type="noConversion"/>
  <pageMargins left="0.23622047244094491" right="0.23622047244094491" top="0.74803149606299213" bottom="0.74803149606299213" header="0.31496062992125984" footer="0.31496062992125984"/>
  <pageSetup paperSize="9" scale="83" orientation="landscape" r:id="rId1"/>
  <rowBreaks count="1" manualBreakCount="1">
    <brk id="21" max="16383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Nasopharynx(3%)</vt:lpstr>
      <vt:lpstr>Nasopharynx (2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주영 송</cp:lastModifiedBy>
  <cp:lastPrinted>2026-04-14T23:33:27Z</cp:lastPrinted>
  <dcterms:created xsi:type="dcterms:W3CDTF">2025-01-20T05:20:26Z</dcterms:created>
  <dcterms:modified xsi:type="dcterms:W3CDTF">2026-04-14T23:33:33Z</dcterms:modified>
</cp:coreProperties>
</file>